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hl8/Partners HealthCare Dropbox/Phil Lee/0.Papers/2026/2026.all.of.us.comorbidity/2026.revision/"/>
    </mc:Choice>
  </mc:AlternateContent>
  <xr:revisionPtr revIDLastSave="0" documentId="13_ncr:1_{F128F8D1-AA7C-5E49-ABC3-47778D25A1E7}" xr6:coauthVersionLast="47" xr6:coauthVersionMax="47" xr10:uidLastSave="{00000000-0000-0000-0000-000000000000}"/>
  <bookViews>
    <workbookView xWindow="15860" yWindow="1460" windowWidth="41220" windowHeight="26900" activeTab="1" xr2:uid="{D39F7911-DF51-5042-AE7D-5C72945920BB}"/>
  </bookViews>
  <sheets>
    <sheet name="Table of Contents" sheetId="25" r:id="rId1"/>
    <sheet name="Table S1" sheetId="24" r:id="rId2"/>
    <sheet name="Table S2" sheetId="23" r:id="rId3"/>
    <sheet name="Table S3" sheetId="1" r:id="rId4"/>
    <sheet name="Table S4" sheetId="22" r:id="rId5"/>
    <sheet name="Table S5" sheetId="2" r:id="rId6"/>
    <sheet name="Table S6" sheetId="21" r:id="rId7"/>
    <sheet name="Table S7" sheetId="26" r:id="rId8"/>
    <sheet name="Table S8" sheetId="19" r:id="rId9"/>
    <sheet name="Table S9" sheetId="18" r:id="rId10"/>
    <sheet name="Table S10" sheetId="16" r:id="rId11"/>
    <sheet name="Table S11" sheetId="15" r:id="rId12"/>
    <sheet name="Table S12" sheetId="14" r:id="rId13"/>
    <sheet name="Table S13" sheetId="7" r:id="rId14"/>
    <sheet name="Table S14" sheetId="6" r:id="rId15"/>
    <sheet name="Table S15" sheetId="5" r:id="rId16"/>
    <sheet name="Table S16" sheetId="4" r:id="rId17"/>
    <sheet name="Table S17" sheetId="3" r:id="rId18"/>
  </sheets>
  <definedNames>
    <definedName name="_xlnm._FilterDatabase" localSheetId="10" hidden="1">'Table S10'!$H$1:$H$1</definedName>
    <definedName name="_xlnm._FilterDatabase" localSheetId="11" hidden="1">'Table S11'!#REF!</definedName>
    <definedName name="_xlnm._FilterDatabase" localSheetId="12" hidden="1">'Table S12'!$A$4:$F$25</definedName>
    <definedName name="_xlnm._FilterDatabase" localSheetId="13" hidden="1">'Table S13'!$A$4:$H$88</definedName>
    <definedName name="_xlnm._FilterDatabase" localSheetId="14" hidden="1">'Table S14'!$A$4:$F$67</definedName>
    <definedName name="_xlnm._FilterDatabase" localSheetId="16" hidden="1">'Table S16'!$A$3:$F$113</definedName>
    <definedName name="_xlnm._FilterDatabase" localSheetId="3" hidden="1">'Table S3'!$A$3:$J$18</definedName>
    <definedName name="_xlnm._FilterDatabase" localSheetId="6" hidden="1">'Table S6'!$A$4:$N$37</definedName>
    <definedName name="_xlnm._FilterDatabase" localSheetId="7" hidden="1">'Table S7'!$A$4:$I$37</definedName>
    <definedName name="_xlnm._FilterDatabase" localSheetId="8" hidden="1">'Table S8'!$A$4:$L$37</definedName>
    <definedName name="_xlnm._FilterDatabase" localSheetId="9" hidden="1">'Table S9'!$A$4:$J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23" l="1"/>
  <c r="D8" i="23"/>
  <c r="D7" i="23"/>
  <c r="D6" i="23"/>
  <c r="D5" i="23"/>
  <c r="C8" i="23"/>
  <c r="C7" i="23"/>
  <c r="C6" i="23"/>
  <c r="C4" i="23"/>
  <c r="C5" i="23"/>
  <c r="B12" i="23"/>
  <c r="F15" i="1"/>
  <c r="F8" i="1"/>
  <c r="F13" i="1"/>
  <c r="F11" i="1"/>
  <c r="F10" i="1"/>
  <c r="F6" i="1"/>
  <c r="F16" i="1"/>
  <c r="F5" i="1"/>
  <c r="F14" i="1"/>
  <c r="F18" i="1"/>
  <c r="F17" i="1"/>
  <c r="F9" i="1"/>
  <c r="F12" i="1"/>
  <c r="F4" i="1"/>
  <c r="F7" i="1"/>
</calcChain>
</file>

<file path=xl/sharedStrings.xml><?xml version="1.0" encoding="utf-8"?>
<sst xmlns="http://schemas.openxmlformats.org/spreadsheetml/2006/main" count="2145" uniqueCount="222">
  <si>
    <t>Table S3. Summary of GWAS datasets for 15 psychiatric disorders</t>
  </si>
  <si>
    <t>Disorder</t>
  </si>
  <si>
    <t>Cases</t>
  </si>
  <si>
    <t>Controls</t>
  </si>
  <si>
    <t>Quantitative</t>
  </si>
  <si>
    <t>Total Sample #</t>
  </si>
  <si>
    <t>Effective Sample #</t>
  </si>
  <si>
    <t>References</t>
  </si>
  <si>
    <t>ASD</t>
  </si>
  <si>
    <t>30804558;</t>
  </si>
  <si>
    <t>ADHD</t>
  </si>
  <si>
    <t>36702997; 30478444; 32279069</t>
  </si>
  <si>
    <t>30718901; 34045744;</t>
  </si>
  <si>
    <t>BIP</t>
  </si>
  <si>
    <t>34002096;</t>
  </si>
  <si>
    <t>SCZ</t>
  </si>
  <si>
    <t>35396580;</t>
  </si>
  <si>
    <t>TS</t>
  </si>
  <si>
    <t>30818990;</t>
  </si>
  <si>
    <t>OCD</t>
  </si>
  <si>
    <t>28761083;</t>
  </si>
  <si>
    <t>ANO</t>
  </si>
  <si>
    <t>31308545; 37550530;</t>
  </si>
  <si>
    <t>PTSD</t>
  </si>
  <si>
    <t>31594949; 33510476;</t>
  </si>
  <si>
    <t>ANX</t>
  </si>
  <si>
    <t>26754954; 37259642; 31906708;</t>
  </si>
  <si>
    <t>COD</t>
  </si>
  <si>
    <t>31212010;</t>
  </si>
  <si>
    <t>CUD</t>
  </si>
  <si>
    <t>33096046;</t>
  </si>
  <si>
    <t>NID</t>
  </si>
  <si>
    <t>31427789;</t>
  </si>
  <si>
    <t>AUD</t>
  </si>
  <si>
    <t>30336701;</t>
  </si>
  <si>
    <t>OUD</t>
  </si>
  <si>
    <t>32099098; 32492095; 34728798;</t>
  </si>
  <si>
    <t>SE</t>
  </si>
  <si>
    <t>pheno</t>
  </si>
  <si>
    <t>OR</t>
  </si>
  <si>
    <t>L95</t>
  </si>
  <si>
    <t>H95</t>
  </si>
  <si>
    <t>lhs</t>
  </si>
  <si>
    <t>op</t>
  </si>
  <si>
    <t>rhs</t>
  </si>
  <si>
    <t>Unstand_Est</t>
  </si>
  <si>
    <t>Unstand_SE</t>
  </si>
  <si>
    <t>STD_Genotype</t>
  </si>
  <si>
    <t>STD_Genotype_SE</t>
  </si>
  <si>
    <t>STD_All</t>
  </si>
  <si>
    <t>p_value</t>
  </si>
  <si>
    <t>=~</t>
  </si>
  <si>
    <t>~~</t>
  </si>
  <si>
    <t>NA</t>
  </si>
  <si>
    <t>CPG</t>
  </si>
  <si>
    <t>disorder</t>
  </si>
  <si>
    <t>disorder-specific</t>
  </si>
  <si>
    <t>DEP</t>
  </si>
  <si>
    <t>DUD</t>
  </si>
  <si>
    <t>EAD</t>
  </si>
  <si>
    <t>Table S9. Associations between PRSs and psychiatric disorders when using lifetime history of cases vs. controls</t>
  </si>
  <si>
    <t>9.96e-319</t>
  </si>
  <si>
    <t>Table S8. Associations between PRSs and psychiatric disorders when disorder cases of current clinical care were identified based on currently taking medication for the disorder care</t>
  </si>
  <si>
    <t>Table S4. GenomicSEM common factor model outputs</t>
  </si>
  <si>
    <t>Unstandardized_Estimate</t>
  </si>
  <si>
    <t>Unstandardized_SE</t>
  </si>
  <si>
    <t>Standardized_Est</t>
  </si>
  <si>
    <t>Standardized_SE</t>
  </si>
  <si>
    <t xml:space="preserve"> CPG</t>
  </si>
  <si>
    <t xml:space="preserve">Table S2. Prevalence of comorbid psychiatric conditions </t>
  </si>
  <si>
    <t># of comorbid diosrders</t>
  </si>
  <si>
    <t># of participants</t>
  </si>
  <si>
    <t>% of participants</t>
  </si>
  <si>
    <t xml:space="preserve"> </t>
  </si>
  <si>
    <t>* All of Us Research prohibits the presentation of detailed statistics when the number of participants is less than 20.</t>
  </si>
  <si>
    <t>Table S1. Tetrachoric correlations between 13 psychaitric conditions in the analysis cohort (N=102,091)</t>
  </si>
  <si>
    <t>AFR</t>
  </si>
  <si>
    <t>For a full disorder phenotype names, refer to Table S1.</t>
  </si>
  <si>
    <t>For a full GWAS disorder names, refer to Table S3.</t>
  </si>
  <si>
    <t>F4_4</t>
  </si>
  <si>
    <t>F3_4</t>
  </si>
  <si>
    <t>F4_5</t>
  </si>
  <si>
    <t xml:space="preserve">PGC Download </t>
  </si>
  <si>
    <t>23andMe</t>
  </si>
  <si>
    <t>MVP</t>
  </si>
  <si>
    <t>Y</t>
  </si>
  <si>
    <t>N</t>
  </si>
  <si>
    <t>phs001672.v12.p1</t>
  </si>
  <si>
    <t>https://datashare.ed.ac.uk/handle/10283/3203</t>
  </si>
  <si>
    <t>https://figshare.com/articles/dataset/anx2016/14842689</t>
  </si>
  <si>
    <t>https://figshare.com/articles/dataset/adhd2022/22564390</t>
  </si>
  <si>
    <t>https://figshare.com/articles/dataset/an2019/14671980</t>
  </si>
  <si>
    <t>https://figshare.com/articles/dataset/asd2019/14671989</t>
  </si>
  <si>
    <t>https://figshare.com/articles/dataset/sud2019-alcuse/14672193</t>
  </si>
  <si>
    <t>https://figshare.com/articles/dataset/ocd2018/14672103</t>
  </si>
  <si>
    <t>https://figshare.com/articles/dataset/sud2020-cud/14842692</t>
  </si>
  <si>
    <t>https://figshare.com/articles/dataset/sud2020-op/14672211</t>
  </si>
  <si>
    <t>https://figshare.com/articles/dataset/ptsd2019/14672133</t>
  </si>
  <si>
    <t>https://figshare.com/articles/dataset/scz2022/19426775</t>
  </si>
  <si>
    <t>https://figshare.com/articles/dataset/ts2019/14672232</t>
  </si>
  <si>
    <t>https://atlas.ctglab.nl/ukb2_sumstats/41204_F17_logistic.EUR.sumstats.MACfilt.txt.gz</t>
  </si>
  <si>
    <t>attention.deficit hyperactivity disorder (ADHD)</t>
  </si>
  <si>
    <t>alcohol use disorder (AUD)</t>
  </si>
  <si>
    <t>drug use disorder (DUD)</t>
  </si>
  <si>
    <t>personality disorder (PD)</t>
  </si>
  <si>
    <t>post.traumatic stress disorder (PTSD)</t>
  </si>
  <si>
    <t>ADHD: attention deficit hyperactivity disorder;</t>
  </si>
  <si>
    <t>ANO: anorexia nervosa;</t>
  </si>
  <si>
    <t>ANX: anxiety disorder;</t>
  </si>
  <si>
    <t>ASD: autism spectrum disorder;</t>
  </si>
  <si>
    <t>AUD: alcohol use disorder;</t>
  </si>
  <si>
    <t>BIP: bipolar disorder;</t>
  </si>
  <si>
    <t>CUD: cannabis use disorder;</t>
  </si>
  <si>
    <t>NID: nicotine dependence;</t>
  </si>
  <si>
    <t>OCD: obsessive-compulsive disorder;</t>
  </si>
  <si>
    <t>OUD: opioid use disorder;</t>
  </si>
  <si>
    <t>PTSD: post-traumatic stress disorder;</t>
  </si>
  <si>
    <t>TS: Tourette syndrome;</t>
  </si>
  <si>
    <t>COD: cocaine dependence;</t>
  </si>
  <si>
    <t>https://figshare.com/articles/dataset/PGC3_BIP_GWAS_summary_statistics/14102594</t>
  </si>
  <si>
    <t>bipolar disorder (BIP)</t>
  </si>
  <si>
    <t>SCZ (SCZ)</t>
  </si>
  <si>
    <t>F5_5</t>
  </si>
  <si>
    <t>F3_5</t>
  </si>
  <si>
    <t>F2_5</t>
  </si>
  <si>
    <t>F1_5</t>
  </si>
  <si>
    <t>F2_4</t>
  </si>
  <si>
    <t>F1_4</t>
  </si>
  <si>
    <t>AMR</t>
  </si>
  <si>
    <t>EUR</t>
  </si>
  <si>
    <t>Ancestry</t>
  </si>
  <si>
    <t>OTHER</t>
  </si>
  <si>
    <t>PD</t>
  </si>
  <si>
    <t>other mental health or substance use condition (OTHER)</t>
  </si>
  <si>
    <t>Depression (DEP)</t>
  </si>
  <si>
    <t>GWAS datasets are available from the original study authors upon request.</t>
  </si>
  <si>
    <t>PRS</t>
  </si>
  <si>
    <t>eating disorder (EAD)</t>
  </si>
  <si>
    <t>MD</t>
  </si>
  <si>
    <t>MD: major depressive disorder;</t>
  </si>
  <si>
    <t>SOP</t>
  </si>
  <si>
    <t>social phobia (SOP)</t>
  </si>
  <si>
    <t>PAD</t>
  </si>
  <si>
    <t>anxiety reaction panic disorder (PAD)</t>
  </si>
  <si>
    <t>Table of Contents</t>
  </si>
  <si>
    <t xml:space="preserve">Table S4. GenomicSEM common factor model outputs							</t>
  </si>
  <si>
    <t>Pheno</t>
  </si>
  <si>
    <t>PRS Category</t>
  </si>
  <si>
    <t>All Sample No</t>
  </si>
  <si>
    <t>Case No</t>
  </si>
  <si>
    <t>FDR</t>
  </si>
  <si>
    <t>BETA</t>
  </si>
  <si>
    <t>Likelihood Ratio Test P</t>
  </si>
  <si>
    <t>P VALUE</t>
  </si>
  <si>
    <t>Disorder-Specific</t>
  </si>
  <si>
    <t>Pop</t>
  </si>
  <si>
    <r>
      <t>Pheno</t>
    </r>
    <r>
      <rPr>
        <sz val="12"/>
        <color theme="1"/>
        <rFont val="Aptos Narrow"/>
        <family val="2"/>
        <scheme val="minor"/>
      </rPr>
      <t>: Phenotype or trait being studied.</t>
    </r>
  </si>
  <si>
    <r>
      <t>PRS</t>
    </r>
    <r>
      <rPr>
        <sz val="12"/>
        <color theme="1"/>
        <rFont val="Aptos Narrow"/>
        <family val="2"/>
        <scheme val="minor"/>
      </rPr>
      <t>: Polygenic Risk Score, summarizing genetic risk.</t>
    </r>
  </si>
  <si>
    <r>
      <t>All Sample No</t>
    </r>
    <r>
      <rPr>
        <sz val="12"/>
        <color theme="1"/>
        <rFont val="Aptos Narrow"/>
        <family val="2"/>
        <scheme val="minor"/>
      </rPr>
      <t>: Total number of samples analyzed.</t>
    </r>
  </si>
  <si>
    <r>
      <t>Case No</t>
    </r>
    <r>
      <rPr>
        <sz val="12"/>
        <color theme="1"/>
        <rFont val="Aptos Narrow"/>
        <family val="2"/>
        <scheme val="minor"/>
      </rPr>
      <t>: Number of samples with the phenotype or condition.</t>
    </r>
  </si>
  <si>
    <r>
      <t>OR</t>
    </r>
    <r>
      <rPr>
        <sz val="12"/>
        <color theme="1"/>
        <rFont val="Aptos Narrow"/>
        <family val="2"/>
        <scheme val="minor"/>
      </rPr>
      <t>: Odds Ratio, measures strength of association between PRS and phenotype.</t>
    </r>
  </si>
  <si>
    <r>
      <t>L95</t>
    </r>
    <r>
      <rPr>
        <sz val="12"/>
        <color theme="1"/>
        <rFont val="Aptos Narrow"/>
        <family val="2"/>
        <scheme val="minor"/>
      </rPr>
      <t>: Lower limit of the 95% confidence interval for OR.</t>
    </r>
  </si>
  <si>
    <r>
      <t>H95</t>
    </r>
    <r>
      <rPr>
        <sz val="12"/>
        <color theme="1"/>
        <rFont val="Aptos Narrow"/>
        <family val="2"/>
        <scheme val="minor"/>
      </rPr>
      <t>: Upper limit of the 95% confidence interval for OR.</t>
    </r>
  </si>
  <si>
    <r>
      <t>P VALUE</t>
    </r>
    <r>
      <rPr>
        <sz val="12"/>
        <color theme="1"/>
        <rFont val="Aptos Narrow"/>
        <family val="2"/>
        <scheme val="minor"/>
      </rPr>
      <t>: Statistical significance of the association.</t>
    </r>
  </si>
  <si>
    <r>
      <t>r2_squared (%)</t>
    </r>
    <r>
      <rPr>
        <sz val="12"/>
        <color theme="1"/>
        <rFont val="Aptos Narrow"/>
        <family val="2"/>
        <scheme val="minor"/>
      </rPr>
      <t>: Percentage of phenotype variance explained by PRS.</t>
    </r>
  </si>
  <si>
    <r>
      <t>Likelihood Ratio Test P</t>
    </r>
    <r>
      <rPr>
        <sz val="12"/>
        <color theme="1"/>
        <rFont val="Aptos Narrow"/>
        <family val="2"/>
        <scheme val="minor"/>
      </rPr>
      <t>: P-value from the likelihood ratio test comparing models with and without PRS.</t>
    </r>
  </si>
  <si>
    <r>
      <t>p.adj/FDR</t>
    </r>
    <r>
      <rPr>
        <sz val="12"/>
        <color theme="1"/>
        <rFont val="Aptos Narrow"/>
        <family val="2"/>
        <scheme val="minor"/>
      </rPr>
      <t>: Adjusted p-value after correcting for multiple comparisons.</t>
    </r>
  </si>
  <si>
    <r>
      <t>BETA</t>
    </r>
    <r>
      <rPr>
        <sz val="12"/>
        <color theme="1"/>
        <rFont val="Aptos Narrow"/>
        <family val="2"/>
        <scheme val="minor"/>
      </rPr>
      <t>: BETA, measures strength of association between PRS and phenotype.</t>
    </r>
  </si>
  <si>
    <r>
      <t xml:space="preserve">SE: </t>
    </r>
    <r>
      <rPr>
        <sz val="12"/>
        <color theme="1"/>
        <rFont val="Aptos Narrow"/>
        <scheme val="minor"/>
      </rPr>
      <t xml:space="preserve">Standard Error indicates precision of BETA estimate </t>
    </r>
  </si>
  <si>
    <t>r2 Squared (%)</t>
  </si>
  <si>
    <r>
      <t>PRS Category</t>
    </r>
    <r>
      <rPr>
        <sz val="12"/>
        <color theme="1"/>
        <rFont val="Aptos Narrow"/>
        <family val="2"/>
        <scheme val="minor"/>
      </rPr>
      <t>: Classification based on type of analysis. Disorder, disorder specfic and CPG</t>
    </r>
  </si>
  <si>
    <r>
      <t xml:space="preserve">PRS Category: </t>
    </r>
    <r>
      <rPr>
        <sz val="12"/>
        <color theme="1"/>
        <rFont val="Aptos Narrow"/>
        <scheme val="minor"/>
      </rPr>
      <t>Classification based on type of analysis. Disorder, disorder specfic and CPG</t>
    </r>
  </si>
  <si>
    <r>
      <t>lhs</t>
    </r>
    <r>
      <rPr>
        <sz val="12"/>
        <color theme="1"/>
        <rFont val="Aptos Narrow"/>
        <family val="2"/>
        <scheme val="minor"/>
      </rPr>
      <t>: Left-hand side variable</t>
    </r>
  </si>
  <si>
    <r>
      <t>op</t>
    </r>
    <r>
      <rPr>
        <sz val="12"/>
        <color theme="1"/>
        <rFont val="Aptos Narrow"/>
        <family val="2"/>
        <scheme val="minor"/>
      </rPr>
      <t>: Operation or relationship</t>
    </r>
  </si>
  <si>
    <r>
      <t>rhs</t>
    </r>
    <r>
      <rPr>
        <sz val="12"/>
        <color theme="1"/>
        <rFont val="Aptos Narrow"/>
        <family val="2"/>
        <scheme val="minor"/>
      </rPr>
      <t>: Right-hand side variable</t>
    </r>
  </si>
  <si>
    <r>
      <t>Unstand_Est</t>
    </r>
    <r>
      <rPr>
        <sz val="12"/>
        <color theme="1"/>
        <rFont val="Aptos Narrow"/>
        <family val="2"/>
        <scheme val="minor"/>
      </rPr>
      <t>: Unstandardized estimate</t>
    </r>
  </si>
  <si>
    <r>
      <t>Unstand_SE</t>
    </r>
    <r>
      <rPr>
        <sz val="12"/>
        <color theme="1"/>
        <rFont val="Aptos Narrow"/>
        <family val="2"/>
        <scheme val="minor"/>
      </rPr>
      <t>: Standard error for the unstandardized estimate.</t>
    </r>
  </si>
  <si>
    <r>
      <t>STD_Genotype</t>
    </r>
    <r>
      <rPr>
        <sz val="12"/>
        <color theme="1"/>
        <rFont val="Aptos Narrow"/>
        <family val="2"/>
        <scheme val="minor"/>
      </rPr>
      <t>: Standardized estimate specifically for genotype-related predictor.</t>
    </r>
  </si>
  <si>
    <r>
      <t>STD_Genotype_SE</t>
    </r>
    <r>
      <rPr>
        <sz val="12"/>
        <color theme="1"/>
        <rFont val="Aptos Narrow"/>
        <family val="2"/>
        <scheme val="minor"/>
      </rPr>
      <t>: Standard error for the standardized genotype estimate.</t>
    </r>
  </si>
  <si>
    <r>
      <t>STD_All</t>
    </r>
    <r>
      <rPr>
        <sz val="12"/>
        <color theme="1"/>
        <rFont val="Aptos Narrow"/>
        <family val="2"/>
        <scheme val="minor"/>
      </rPr>
      <t>: Fully standardized estimate (all variables standardized).</t>
    </r>
  </si>
  <si>
    <r>
      <t>p_value</t>
    </r>
    <r>
      <rPr>
        <sz val="12"/>
        <color theme="1"/>
        <rFont val="Aptos Narrow"/>
        <family val="2"/>
        <scheme val="minor"/>
      </rPr>
      <t>: Statistical significance of the estimated relationship.</t>
    </r>
  </si>
  <si>
    <t>autism spectrum disorder (ASD)</t>
  </si>
  <si>
    <r>
      <t xml:space="preserve">Table S1. Tetrachoric correlations between 13 psychaitric conditions in the analysis cohort (N=102,091). </t>
    </r>
    <r>
      <rPr>
        <sz val="12"/>
        <color theme="1"/>
        <rFont val="Aptos Narrow"/>
        <scheme val="minor"/>
      </rPr>
      <t>All correlations were significant at p &lt; 0.001.</t>
    </r>
  </si>
  <si>
    <t>Prevanlence among cases (%)</t>
  </si>
  <si>
    <t>SCZ: schizophrenia</t>
  </si>
  <si>
    <r>
      <t>lhs</t>
    </r>
    <r>
      <rPr>
        <sz val="12"/>
        <color theme="1"/>
        <rFont val="Arial"/>
        <family val="2"/>
      </rPr>
      <t>: Left-hand side variable</t>
    </r>
  </si>
  <si>
    <r>
      <t>op</t>
    </r>
    <r>
      <rPr>
        <sz val="12"/>
        <color theme="1"/>
        <rFont val="Arial"/>
        <family val="2"/>
      </rPr>
      <t>: Operation or relationship</t>
    </r>
  </si>
  <si>
    <r>
      <t>rhs</t>
    </r>
    <r>
      <rPr>
        <sz val="12"/>
        <color theme="1"/>
        <rFont val="Arial"/>
        <family val="2"/>
      </rPr>
      <t>: Right-hand side variable</t>
    </r>
  </si>
  <si>
    <r>
      <t>Unstand_Est</t>
    </r>
    <r>
      <rPr>
        <sz val="12"/>
        <color theme="1"/>
        <rFont val="Arial"/>
        <family val="2"/>
      </rPr>
      <t>: Unstandardized estimate</t>
    </r>
  </si>
  <si>
    <r>
      <t>Unstand_SE</t>
    </r>
    <r>
      <rPr>
        <sz val="12"/>
        <color theme="1"/>
        <rFont val="Arial"/>
        <family val="2"/>
      </rPr>
      <t>: Standard error for the unstandardized estimate.</t>
    </r>
  </si>
  <si>
    <r>
      <t>STD_Genotype</t>
    </r>
    <r>
      <rPr>
        <sz val="12"/>
        <color theme="1"/>
        <rFont val="Arial"/>
        <family val="2"/>
      </rPr>
      <t>: Standardized estimate specifically for genotype-related predictor.</t>
    </r>
  </si>
  <si>
    <r>
      <t>STD_Genotype_SE</t>
    </r>
    <r>
      <rPr>
        <sz val="12"/>
        <color theme="1"/>
        <rFont val="Arial"/>
        <family val="2"/>
      </rPr>
      <t>: Standard error for the standardized genotype estimate.</t>
    </r>
  </si>
  <si>
    <r>
      <t>STD_All</t>
    </r>
    <r>
      <rPr>
        <sz val="12"/>
        <color theme="1"/>
        <rFont val="Arial"/>
        <family val="2"/>
      </rPr>
      <t>: Fully standardized estimate (all variables standardized).</t>
    </r>
  </si>
  <si>
    <r>
      <t>p_value</t>
    </r>
    <r>
      <rPr>
        <sz val="12"/>
        <color theme="1"/>
        <rFont val="Arial"/>
        <family val="2"/>
      </rPr>
      <t>: Statistical significance of the estimated relationship.</t>
    </r>
  </si>
  <si>
    <t xml:space="preserve">Table S5. Correlation between CPG- and 15 disorder PRSs calculated for each genetic ancestry group																	</t>
  </si>
  <si>
    <t>TableS5. Correlation between CPG- and 15 disorder PRSs calculated for each genetic ancestry group</t>
  </si>
  <si>
    <t>Table S7. Phenotypic variance explained by each PRS for individual psychiatric disorder risk (Figure 2B data)</t>
  </si>
  <si>
    <r>
      <t xml:space="preserve">Table S7. Phenotypic variance explained by each PRS for individual psychiatric disorder risk </t>
    </r>
    <r>
      <rPr>
        <sz val="12"/>
        <color theme="1"/>
        <rFont val="Aptos Narrow"/>
        <scheme val="minor"/>
      </rPr>
      <t>(Figure 2B data)</t>
    </r>
  </si>
  <si>
    <r>
      <t>FDR</t>
    </r>
    <r>
      <rPr>
        <sz val="12"/>
        <color theme="1"/>
        <rFont val="Aptos Narrow"/>
        <family val="2"/>
        <scheme val="minor"/>
      </rPr>
      <t>: Adjusted p-value after correcting for multiple comparisons.</t>
    </r>
  </si>
  <si>
    <r>
      <t xml:space="preserve">Table S6. Association results between PRSs and psychiatric disorder risk </t>
    </r>
    <r>
      <rPr>
        <sz val="12"/>
        <color theme="1"/>
        <rFont val="Aptos Narrow"/>
        <scheme val="minor"/>
      </rPr>
      <t>(Fig 2A data)</t>
    </r>
  </si>
  <si>
    <t>Table S10. Associations between PRSs and psychiatric disorder when cases were those with lifetime history of diagnosis but without current clinical care</t>
  </si>
  <si>
    <t>Table S11. Associations between PRSs and psychiatric disorder when controls were those who do not have current care of corresponding disorders</t>
  </si>
  <si>
    <t>Table S12. Associations between the CPG- and disorder PRSs with psychiatric comorbidity</t>
  </si>
  <si>
    <t>Table S6. Association results between PRSs and psychiatric disorder risk (Figure 2A data)</t>
  </si>
  <si>
    <t>Table S9. Association results between PRSs and psychiatric disorders when using lifetime history of cases vs. controls</t>
  </si>
  <si>
    <t>Table S8. Association results between PRSs and psychiatric disorders when disorder cases of current clinical care were identified based on currently taking medication for the disorder care</t>
  </si>
  <si>
    <t>Table S10. Association results between PRSs and psychiatric disorder when cases were those with lifetime history of diagnosis but without current clinical care</t>
  </si>
  <si>
    <t>Table S11. Association results between PRSs and psychiatric disorder when controls were those who do not have current care of corresponding disorders</t>
  </si>
  <si>
    <t>Table S12. Association results  between the CPG- and disorder PRSs with psychiatric comorbidity (Figure 3 data)</t>
  </si>
  <si>
    <t>Table S13. Associations between PRSs and individual disorder risk (AFR, AMR, and EUR comparison - Figure 4A data)</t>
  </si>
  <si>
    <t>Table S14. Associations between PRSs and comorbidity (AFR, AMR, and EUR comparison - Figure 4B data)</t>
  </si>
  <si>
    <t>Table S15. GenomicSEM factor loading results for the 5 correlated factor model</t>
  </si>
  <si>
    <t>Table S13. Association results between PRSs and individual disorder risk (AFR, AMR, and EUR comparison - Figure 4A data)</t>
  </si>
  <si>
    <t>Table S14. Association results between PRSs and comorbidity (AFR, AMR, and EUR comparison - Figure 4B data)</t>
  </si>
  <si>
    <t>Table S16. Association results of correlated factor model-based PRSs with individual disorder risk (Figure 5 data)</t>
  </si>
  <si>
    <t>Table S17. Association results of correlated factor model-based PRSs with comorbidity</t>
  </si>
  <si>
    <r>
      <t xml:space="preserve">Table S15. GenomicSEM factor loading results for the 5 correlated factor model.  </t>
    </r>
    <r>
      <rPr>
        <sz val="12"/>
        <color theme="1"/>
        <rFont val="Aptos Narrow"/>
        <scheme val="minor"/>
      </rPr>
      <t xml:space="preserve">F1_5: compulsive/obsessive, F2_5: schizophrenia/bipolar disorder, F3_5: neurodevelopmental disorder, F4_5: internalizing disorders, and F5_5: substance use disorders. </t>
    </r>
  </si>
  <si>
    <r>
      <t>TableS16. Association results of correlated factor model-based PRSs with individual disorder risk (Figure 5 data).</t>
    </r>
    <r>
      <rPr>
        <sz val="12"/>
        <color theme="1"/>
        <rFont val="Aptos Narrow"/>
        <scheme val="minor"/>
      </rPr>
      <t xml:space="preserve">  The four latent factor model-based PRSs represent: F1_4: compulsive/obsessive, F2_4: thought disorder, F3_4: neurodevelopmental disorder, and F4_4: internalizing disorders (Grotzinger et al. 2022). The five factor model-based PRSs represent: F1_5: compulsive/obsessive, F2_5: schizophrenia/bipolar disorder, F3_5: neurodevelopmental disorder, F4_5: internalizing disorders, and F5_5: substance use disorders (based on the model in Table S15). Data are sorted by disorder (phenotype) and by OR (Odds Ratio).</t>
    </r>
  </si>
  <si>
    <r>
      <t xml:space="preserve">TableS17.  Association results of correlated factor model-based PRSs with comorbidity. </t>
    </r>
    <r>
      <rPr>
        <sz val="12"/>
        <color theme="1"/>
        <rFont val="Aptos Narrow"/>
        <scheme val="minor"/>
      </rPr>
      <t>The four latent factor model-based PRSs represent: F1_4: compulsive/obsessive, F2_4: thought disorder, F3_4: neurodevelopmental disorder, and F4_4: internalizing disorders (Grotzinger et al. 2022). The five factor model-based PRSs represent: F1_5: compulsive/obsessive, F2_5: schizophrenia/bipolar disorder, F3_5: neurodevelopmental disorder, F4_5: internalizing disorders, and F5_5: substance use disorders (based on the model in Table S15). Data are sorted by BETA.</t>
    </r>
  </si>
  <si>
    <t>&lt; 2E-265</t>
  </si>
  <si>
    <t>8 and more</t>
  </si>
  <si>
    <t>&lt; 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sz val="15"/>
      <color rgb="FF000000"/>
      <name val="Aptos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Arial"/>
      <family val="2"/>
    </font>
    <font>
      <sz val="12"/>
      <color rgb="FF000000"/>
      <name val="Arial"/>
      <family val="2"/>
    </font>
    <font>
      <sz val="12"/>
      <color rgb="FF212121"/>
      <name val="Arial"/>
      <family val="2"/>
    </font>
    <font>
      <b/>
      <sz val="12"/>
      <color rgb="FF000000"/>
      <name val="Arial"/>
      <family val="2"/>
    </font>
    <font>
      <b/>
      <sz val="15"/>
      <color rgb="FF000000"/>
      <name val="Apto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/>
    </xf>
    <xf numFmtId="2" fontId="0" fillId="0" borderId="0" xfId="0" applyNumberFormat="1"/>
    <xf numFmtId="11" fontId="0" fillId="0" borderId="0" xfId="0" applyNumberFormat="1"/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1" fillId="0" borderId="0" xfId="0" applyNumberFormat="1" applyFont="1"/>
    <xf numFmtId="2" fontId="1" fillId="0" borderId="1" xfId="0" applyNumberFormat="1" applyFont="1" applyBorder="1" applyAlignment="1">
      <alignment horizontal="center" vertical="center"/>
    </xf>
    <xf numFmtId="11" fontId="1" fillId="0" borderId="0" xfId="0" applyNumberFormat="1" applyFont="1"/>
    <xf numFmtId="11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0" fontId="0" fillId="0" borderId="0" xfId="0" applyAlignment="1">
      <alignment vertical="center"/>
    </xf>
    <xf numFmtId="11" fontId="0" fillId="0" borderId="0" xfId="0" applyNumberFormat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wrapText="1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0" xfId="1" applyFont="1" applyBorder="1"/>
    <xf numFmtId="0" fontId="7" fillId="0" borderId="1" xfId="0" applyFont="1" applyBorder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3" fontId="9" fillId="0" borderId="1" xfId="0" applyNumberFormat="1" applyFont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2" fontId="11" fillId="0" borderId="1" xfId="0" applyNumberFormat="1" applyFont="1" applyBorder="1" applyAlignment="1">
      <alignment horizontal="center" vertical="center" wrapText="1"/>
    </xf>
    <xf numFmtId="11" fontId="11" fillId="0" borderId="1" xfId="0" applyNumberFormat="1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 vertical="center"/>
    </xf>
    <xf numFmtId="11" fontId="9" fillId="0" borderId="1" xfId="0" applyNumberFormat="1" applyFont="1" applyBorder="1" applyAlignment="1">
      <alignment horizontal="center" vertical="center"/>
    </xf>
    <xf numFmtId="2" fontId="7" fillId="0" borderId="0" xfId="0" applyNumberFormat="1" applyFont="1"/>
    <xf numFmtId="11" fontId="7" fillId="0" borderId="0" xfId="0" applyNumberFormat="1" applyFont="1"/>
    <xf numFmtId="0" fontId="12" fillId="0" borderId="0" xfId="0" applyFont="1"/>
    <xf numFmtId="2" fontId="5" fillId="0" borderId="0" xfId="0" applyNumberFormat="1" applyFont="1"/>
    <xf numFmtId="3" fontId="7" fillId="0" borderId="0" xfId="0" applyNumberFormat="1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DE9E4-D7F8-874A-9636-30ABEC562EF2}">
  <dimension ref="A1:N19"/>
  <sheetViews>
    <sheetView zoomScale="200" zoomScaleNormal="200" workbookViewId="0">
      <selection activeCell="A2" sqref="A2"/>
    </sheetView>
  </sheetViews>
  <sheetFormatPr baseColWidth="10" defaultRowHeight="16" x14ac:dyDescent="0.2"/>
  <cols>
    <col min="1" max="1" width="65.6640625" customWidth="1"/>
  </cols>
  <sheetData>
    <row r="1" spans="1:14" s="1" customFormat="1" ht="16" customHeight="1" x14ac:dyDescent="0.2">
      <c r="A1" s="71" t="s">
        <v>144</v>
      </c>
    </row>
    <row r="2" spans="1:14" ht="16" customHeight="1" x14ac:dyDescent="0.2">
      <c r="A2" s="30"/>
    </row>
    <row r="3" spans="1:14" s="27" customFormat="1" ht="16" customHeight="1" x14ac:dyDescent="0.2">
      <c r="A3" s="39" t="s">
        <v>75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</row>
    <row r="4" spans="1:14" s="27" customFormat="1" ht="17" x14ac:dyDescent="0.2">
      <c r="A4" s="39" t="s">
        <v>69</v>
      </c>
    </row>
    <row r="5" spans="1:14" s="27" customFormat="1" ht="17" x14ac:dyDescent="0.2">
      <c r="A5" s="39" t="s">
        <v>0</v>
      </c>
    </row>
    <row r="6" spans="1:14" s="27" customFormat="1" ht="17" x14ac:dyDescent="0.2">
      <c r="A6" s="39" t="s">
        <v>145</v>
      </c>
    </row>
    <row r="7" spans="1:14" s="27" customFormat="1" ht="34" x14ac:dyDescent="0.2">
      <c r="A7" s="39" t="s">
        <v>194</v>
      </c>
    </row>
    <row r="8" spans="1:14" s="27" customFormat="1" ht="34" x14ac:dyDescent="0.2">
      <c r="A8" s="39" t="s">
        <v>203</v>
      </c>
    </row>
    <row r="9" spans="1:14" s="27" customFormat="1" ht="34" x14ac:dyDescent="0.2">
      <c r="A9" s="39" t="s">
        <v>196</v>
      </c>
    </row>
    <row r="10" spans="1:14" s="27" customFormat="1" ht="51" x14ac:dyDescent="0.2">
      <c r="A10" s="39" t="s">
        <v>205</v>
      </c>
    </row>
    <row r="11" spans="1:14" s="27" customFormat="1" ht="34" x14ac:dyDescent="0.2">
      <c r="A11" s="39" t="s">
        <v>204</v>
      </c>
    </row>
    <row r="12" spans="1:14" s="27" customFormat="1" ht="51" x14ac:dyDescent="0.2">
      <c r="A12" s="39" t="s">
        <v>206</v>
      </c>
    </row>
    <row r="13" spans="1:14" s="27" customFormat="1" ht="34" x14ac:dyDescent="0.2">
      <c r="A13" s="39" t="s">
        <v>207</v>
      </c>
    </row>
    <row r="14" spans="1:14" s="27" customFormat="1" ht="34" x14ac:dyDescent="0.2">
      <c r="A14" s="39" t="s">
        <v>208</v>
      </c>
    </row>
    <row r="15" spans="1:14" s="27" customFormat="1" ht="34" x14ac:dyDescent="0.2">
      <c r="A15" s="39" t="s">
        <v>212</v>
      </c>
    </row>
    <row r="16" spans="1:14" s="27" customFormat="1" ht="34" x14ac:dyDescent="0.2">
      <c r="A16" s="39" t="s">
        <v>213</v>
      </c>
    </row>
    <row r="17" spans="1:1" s="27" customFormat="1" ht="17" x14ac:dyDescent="0.2">
      <c r="A17" s="39" t="s">
        <v>211</v>
      </c>
    </row>
    <row r="18" spans="1:1" s="27" customFormat="1" ht="34" x14ac:dyDescent="0.2">
      <c r="A18" s="39" t="s">
        <v>214</v>
      </c>
    </row>
    <row r="19" spans="1:1" s="27" customFormat="1" ht="34" x14ac:dyDescent="0.2">
      <c r="A19" s="39" t="s">
        <v>2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F7435-47E2-2E40-BF5C-1F0EA90B948C}">
  <dimension ref="A1:L50"/>
  <sheetViews>
    <sheetView zoomScale="200" zoomScaleNormal="200" workbookViewId="0">
      <selection activeCell="A38" sqref="A38:XFD38"/>
    </sheetView>
  </sheetViews>
  <sheetFormatPr baseColWidth="10" defaultRowHeight="16" x14ac:dyDescent="0.2"/>
  <cols>
    <col min="1" max="1" width="29.5" customWidth="1"/>
    <col min="2" max="2" width="22.5" customWidth="1"/>
    <col min="3" max="3" width="19.1640625" customWidth="1"/>
    <col min="4" max="4" width="14" customWidth="1"/>
    <col min="5" max="5" width="15.5" customWidth="1"/>
    <col min="6" max="6" width="24.33203125" style="5" customWidth="1"/>
    <col min="7" max="9" width="10.83203125" style="4"/>
    <col min="10" max="10" width="10.83203125" style="5"/>
    <col min="11" max="11" width="16.5" customWidth="1"/>
    <col min="12" max="12" width="19.5" customWidth="1"/>
  </cols>
  <sheetData>
    <row r="1" spans="1:12" ht="20" x14ac:dyDescent="0.25">
      <c r="A1" s="1" t="s">
        <v>60</v>
      </c>
      <c r="B1" s="1"/>
      <c r="C1" s="1"/>
      <c r="D1" s="1"/>
      <c r="E1" s="35" t="s">
        <v>73</v>
      </c>
      <c r="F1" s="11"/>
      <c r="G1" s="9"/>
      <c r="H1" s="9"/>
      <c r="I1" s="9"/>
      <c r="J1" s="11"/>
    </row>
    <row r="2" spans="1:12" x14ac:dyDescent="0.2">
      <c r="A2" s="27" t="s">
        <v>77</v>
      </c>
      <c r="B2" s="1"/>
      <c r="C2" s="1"/>
      <c r="D2" s="1"/>
      <c r="E2" s="9"/>
      <c r="F2" s="11"/>
      <c r="G2" s="9"/>
      <c r="H2" s="9"/>
      <c r="I2" s="9"/>
      <c r="J2" s="11"/>
    </row>
    <row r="3" spans="1:12" x14ac:dyDescent="0.2">
      <c r="E3" s="4"/>
    </row>
    <row r="4" spans="1:12" x14ac:dyDescent="0.2">
      <c r="A4" s="6" t="s">
        <v>146</v>
      </c>
      <c r="B4" s="6" t="s">
        <v>136</v>
      </c>
      <c r="C4" s="6" t="s">
        <v>147</v>
      </c>
      <c r="D4" s="6" t="s">
        <v>148</v>
      </c>
      <c r="E4" s="6" t="s">
        <v>149</v>
      </c>
      <c r="F4" s="10" t="s">
        <v>39</v>
      </c>
      <c r="G4" s="10" t="s">
        <v>40</v>
      </c>
      <c r="H4" s="10" t="s">
        <v>41</v>
      </c>
      <c r="I4" s="12" t="s">
        <v>153</v>
      </c>
      <c r="J4" s="12" t="s">
        <v>150</v>
      </c>
      <c r="K4" s="10" t="s">
        <v>169</v>
      </c>
      <c r="L4" s="12" t="s">
        <v>152</v>
      </c>
    </row>
    <row r="5" spans="1:12" x14ac:dyDescent="0.2">
      <c r="A5" s="3" t="s">
        <v>10</v>
      </c>
      <c r="B5" s="3" t="s">
        <v>10</v>
      </c>
      <c r="C5" s="3" t="s">
        <v>55</v>
      </c>
      <c r="D5" s="3">
        <v>59274</v>
      </c>
      <c r="E5" s="3">
        <v>5880</v>
      </c>
      <c r="F5" s="7">
        <v>1.64</v>
      </c>
      <c r="G5" s="7">
        <v>1.59</v>
      </c>
      <c r="H5" s="7">
        <v>1.68</v>
      </c>
      <c r="I5" s="8">
        <v>4.0499999999999999E-241</v>
      </c>
      <c r="J5" s="8">
        <v>2.6699999999999998E-240</v>
      </c>
      <c r="K5" s="7">
        <v>5.05</v>
      </c>
      <c r="L5" s="8">
        <v>8.8500000000000003E-252</v>
      </c>
    </row>
    <row r="6" spans="1:12" x14ac:dyDescent="0.2">
      <c r="A6" s="3" t="s">
        <v>10</v>
      </c>
      <c r="B6" s="3" t="s">
        <v>10</v>
      </c>
      <c r="C6" s="3" t="s">
        <v>56</v>
      </c>
      <c r="D6" s="3">
        <v>59274</v>
      </c>
      <c r="E6" s="3">
        <v>5880</v>
      </c>
      <c r="F6" s="7">
        <v>1.33</v>
      </c>
      <c r="G6" s="7">
        <v>1.29</v>
      </c>
      <c r="H6" s="7">
        <v>1.36</v>
      </c>
      <c r="I6" s="8">
        <v>3.4500000000000001E-85</v>
      </c>
      <c r="J6" s="8">
        <v>8.7600000000000002E-85</v>
      </c>
      <c r="K6" s="7">
        <v>1.66</v>
      </c>
      <c r="L6" s="8">
        <v>2.2499999999999999E-86</v>
      </c>
    </row>
    <row r="7" spans="1:12" x14ac:dyDescent="0.2">
      <c r="A7" s="3" t="s">
        <v>10</v>
      </c>
      <c r="B7" s="3" t="s">
        <v>54</v>
      </c>
      <c r="C7" s="3" t="s">
        <v>54</v>
      </c>
      <c r="D7" s="3">
        <v>59274</v>
      </c>
      <c r="E7" s="3">
        <v>5880</v>
      </c>
      <c r="F7" s="7">
        <v>1.56</v>
      </c>
      <c r="G7" s="7">
        <v>1.52</v>
      </c>
      <c r="H7" s="7">
        <v>1.61</v>
      </c>
      <c r="I7" s="8">
        <v>2.26E-198</v>
      </c>
      <c r="J7" s="8">
        <v>1.2399999999999999E-197</v>
      </c>
      <c r="K7" s="7">
        <v>4.13</v>
      </c>
      <c r="L7" s="8">
        <v>1.02E-205</v>
      </c>
    </row>
    <row r="8" spans="1:12" x14ac:dyDescent="0.2">
      <c r="A8" s="3" t="s">
        <v>8</v>
      </c>
      <c r="B8" s="3" t="s">
        <v>8</v>
      </c>
      <c r="C8" s="3" t="s">
        <v>55</v>
      </c>
      <c r="D8" s="3">
        <v>53978</v>
      </c>
      <c r="E8" s="3">
        <v>584</v>
      </c>
      <c r="F8" s="7">
        <v>1.33</v>
      </c>
      <c r="G8" s="7">
        <v>1.23</v>
      </c>
      <c r="H8" s="7">
        <v>1.45</v>
      </c>
      <c r="I8" s="8">
        <v>1.56E-11</v>
      </c>
      <c r="J8" s="8">
        <v>2.15E-11</v>
      </c>
      <c r="K8" s="7">
        <v>1.08</v>
      </c>
      <c r="L8" s="8">
        <v>1.5100000000000001E-11</v>
      </c>
    </row>
    <row r="9" spans="1:12" x14ac:dyDescent="0.2">
      <c r="A9" s="3" t="s">
        <v>8</v>
      </c>
      <c r="B9" s="3" t="s">
        <v>8</v>
      </c>
      <c r="C9" s="3" t="s">
        <v>56</v>
      </c>
      <c r="D9" s="3">
        <v>53978</v>
      </c>
      <c r="E9" s="3">
        <v>584</v>
      </c>
      <c r="F9" s="7">
        <v>1.25</v>
      </c>
      <c r="G9" s="7">
        <v>1.1499999999999999</v>
      </c>
      <c r="H9" s="7">
        <v>1.36</v>
      </c>
      <c r="I9" s="8">
        <v>1.6500000000000001E-7</v>
      </c>
      <c r="J9" s="8">
        <v>1.8799999999999999E-7</v>
      </c>
      <c r="K9" s="7">
        <v>0.6</v>
      </c>
      <c r="L9" s="8">
        <v>1.6400000000000001E-7</v>
      </c>
    </row>
    <row r="10" spans="1:12" x14ac:dyDescent="0.2">
      <c r="A10" s="3" t="s">
        <v>8</v>
      </c>
      <c r="B10" s="3" t="s">
        <v>54</v>
      </c>
      <c r="C10" s="3" t="s">
        <v>54</v>
      </c>
      <c r="D10" s="3">
        <v>53978</v>
      </c>
      <c r="E10" s="3">
        <v>584</v>
      </c>
      <c r="F10" s="7">
        <v>1.5</v>
      </c>
      <c r="G10" s="7">
        <v>1.38</v>
      </c>
      <c r="H10" s="7">
        <v>1.63</v>
      </c>
      <c r="I10" s="8">
        <v>2.4500000000000001E-21</v>
      </c>
      <c r="J10" s="8">
        <v>3.6799999999999997E-21</v>
      </c>
      <c r="K10" s="7">
        <v>2.16</v>
      </c>
      <c r="L10" s="8">
        <v>1.8200000000000001E-21</v>
      </c>
    </row>
    <row r="11" spans="1:12" x14ac:dyDescent="0.2">
      <c r="A11" s="3" t="s">
        <v>33</v>
      </c>
      <c r="B11" s="3" t="s">
        <v>33</v>
      </c>
      <c r="C11" s="3" t="s">
        <v>55</v>
      </c>
      <c r="D11" s="3">
        <v>57319</v>
      </c>
      <c r="E11" s="3">
        <v>3925</v>
      </c>
      <c r="F11" s="7">
        <v>1.46</v>
      </c>
      <c r="G11" s="7">
        <v>1.41</v>
      </c>
      <c r="H11" s="7">
        <v>1.51</v>
      </c>
      <c r="I11" s="8">
        <v>1.77E-107</v>
      </c>
      <c r="J11" s="8">
        <v>5.3099999999999999E-107</v>
      </c>
      <c r="K11" s="7">
        <v>4.72</v>
      </c>
      <c r="L11" s="8">
        <v>3.34E-109</v>
      </c>
    </row>
    <row r="12" spans="1:12" x14ac:dyDescent="0.2">
      <c r="A12" s="3" t="s">
        <v>33</v>
      </c>
      <c r="B12" s="3" t="s">
        <v>33</v>
      </c>
      <c r="C12" s="3" t="s">
        <v>56</v>
      </c>
      <c r="D12" s="3">
        <v>57319</v>
      </c>
      <c r="E12" s="3">
        <v>3925</v>
      </c>
      <c r="F12" s="7">
        <v>1.22</v>
      </c>
      <c r="G12" s="7">
        <v>1.18</v>
      </c>
      <c r="H12" s="7">
        <v>1.26</v>
      </c>
      <c r="I12" s="8">
        <v>6.3199999999999999E-31</v>
      </c>
      <c r="J12" s="8">
        <v>1.0999999999999999E-30</v>
      </c>
      <c r="K12" s="7">
        <v>1.3</v>
      </c>
      <c r="L12" s="8">
        <v>4.5200000000000001E-31</v>
      </c>
    </row>
    <row r="13" spans="1:12" x14ac:dyDescent="0.2">
      <c r="A13" s="3" t="s">
        <v>33</v>
      </c>
      <c r="B13" s="3" t="s">
        <v>54</v>
      </c>
      <c r="C13" s="3" t="s">
        <v>54</v>
      </c>
      <c r="D13" s="3">
        <v>57319</v>
      </c>
      <c r="E13" s="3">
        <v>3925</v>
      </c>
      <c r="F13" s="7">
        <v>1.55</v>
      </c>
      <c r="G13" s="7">
        <v>1.5</v>
      </c>
      <c r="H13" s="7">
        <v>1.61</v>
      </c>
      <c r="I13" s="8">
        <v>1.02E-144</v>
      </c>
      <c r="J13" s="8">
        <v>4.21E-144</v>
      </c>
      <c r="K13" s="7">
        <v>6.45</v>
      </c>
      <c r="L13" s="8">
        <v>6.3000000000000001E-148</v>
      </c>
    </row>
    <row r="14" spans="1:12" x14ac:dyDescent="0.2">
      <c r="A14" s="3" t="s">
        <v>13</v>
      </c>
      <c r="B14" s="3" t="s">
        <v>13</v>
      </c>
      <c r="C14" s="3" t="s">
        <v>55</v>
      </c>
      <c r="D14" s="3">
        <v>56715</v>
      </c>
      <c r="E14" s="3">
        <v>3321</v>
      </c>
      <c r="F14" s="7">
        <v>1.3</v>
      </c>
      <c r="G14" s="7">
        <v>1.26</v>
      </c>
      <c r="H14" s="7">
        <v>1.35</v>
      </c>
      <c r="I14" s="8">
        <v>2.8700000000000002E-44</v>
      </c>
      <c r="J14" s="8">
        <v>5.2600000000000005E-44</v>
      </c>
      <c r="K14" s="7">
        <v>1.02</v>
      </c>
      <c r="L14" s="8">
        <v>6.1599999999999999E-45</v>
      </c>
    </row>
    <row r="15" spans="1:12" x14ac:dyDescent="0.2">
      <c r="A15" s="3" t="s">
        <v>13</v>
      </c>
      <c r="B15" s="3" t="s">
        <v>13</v>
      </c>
      <c r="C15" s="3" t="s">
        <v>56</v>
      </c>
      <c r="D15" s="3">
        <v>56715</v>
      </c>
      <c r="E15" s="3">
        <v>3321</v>
      </c>
      <c r="F15" s="7">
        <v>1.01</v>
      </c>
      <c r="G15" s="7">
        <v>0.97</v>
      </c>
      <c r="H15" s="7">
        <v>1.05</v>
      </c>
      <c r="I15" s="8">
        <v>0.63600000000000001</v>
      </c>
      <c r="J15" s="8">
        <v>0.65600000000000003</v>
      </c>
      <c r="K15" s="7">
        <v>0</v>
      </c>
      <c r="L15" s="8">
        <v>0.63600000000000001</v>
      </c>
    </row>
    <row r="16" spans="1:12" x14ac:dyDescent="0.2">
      <c r="A16" s="3" t="s">
        <v>13</v>
      </c>
      <c r="B16" s="3" t="s">
        <v>54</v>
      </c>
      <c r="C16" s="3" t="s">
        <v>54</v>
      </c>
      <c r="D16" s="3">
        <v>56715</v>
      </c>
      <c r="E16" s="3">
        <v>3321</v>
      </c>
      <c r="F16" s="7">
        <v>1.73</v>
      </c>
      <c r="G16" s="7">
        <v>1.67</v>
      </c>
      <c r="H16" s="7">
        <v>1.79</v>
      </c>
      <c r="I16" s="8">
        <v>7.8399999999999994E-185</v>
      </c>
      <c r="J16" s="8">
        <v>3.6999999999999999E-184</v>
      </c>
      <c r="K16" s="7">
        <v>4.51</v>
      </c>
      <c r="L16" s="8">
        <v>1.1E-191</v>
      </c>
    </row>
    <row r="17" spans="1:12" x14ac:dyDescent="0.2">
      <c r="A17" s="3" t="s">
        <v>57</v>
      </c>
      <c r="B17" s="3" t="s">
        <v>54</v>
      </c>
      <c r="C17" s="3" t="s">
        <v>54</v>
      </c>
      <c r="D17" s="3">
        <v>82040</v>
      </c>
      <c r="E17" s="3">
        <v>28646</v>
      </c>
      <c r="F17" s="7">
        <v>1.35</v>
      </c>
      <c r="G17" s="7">
        <v>1.33</v>
      </c>
      <c r="H17" s="7">
        <v>1.37</v>
      </c>
      <c r="I17" s="8">
        <v>0</v>
      </c>
      <c r="J17" s="8">
        <v>0</v>
      </c>
      <c r="K17" s="7">
        <v>2.58</v>
      </c>
      <c r="L17" s="8">
        <v>0</v>
      </c>
    </row>
    <row r="18" spans="1:12" x14ac:dyDescent="0.2">
      <c r="A18" s="3" t="s">
        <v>57</v>
      </c>
      <c r="B18" s="3" t="s">
        <v>138</v>
      </c>
      <c r="C18" s="3" t="s">
        <v>55</v>
      </c>
      <c r="D18" s="3">
        <v>82040</v>
      </c>
      <c r="E18" s="3">
        <v>28646</v>
      </c>
      <c r="F18" s="7">
        <v>1.39</v>
      </c>
      <c r="G18" s="7">
        <v>1.37</v>
      </c>
      <c r="H18" s="7">
        <v>1.41</v>
      </c>
      <c r="I18" s="8">
        <v>0</v>
      </c>
      <c r="J18" s="8">
        <v>0</v>
      </c>
      <c r="K18" s="7">
        <v>3.1</v>
      </c>
      <c r="L18" s="8">
        <v>0</v>
      </c>
    </row>
    <row r="19" spans="1:12" x14ac:dyDescent="0.2">
      <c r="A19" s="3" t="s">
        <v>57</v>
      </c>
      <c r="B19" s="3" t="s">
        <v>138</v>
      </c>
      <c r="C19" s="3" t="s">
        <v>56</v>
      </c>
      <c r="D19" s="3">
        <v>82040</v>
      </c>
      <c r="E19" s="3">
        <v>28646</v>
      </c>
      <c r="F19" s="7">
        <v>1.17</v>
      </c>
      <c r="G19" s="7">
        <v>1.1499999999999999</v>
      </c>
      <c r="H19" s="7">
        <v>1.19</v>
      </c>
      <c r="I19" s="8">
        <v>8.5599999999999997E-96</v>
      </c>
      <c r="J19" s="8">
        <v>2.3499999999999999E-95</v>
      </c>
      <c r="K19" s="7">
        <v>0.75</v>
      </c>
      <c r="L19" s="8">
        <v>1.5599999999999999E-96</v>
      </c>
    </row>
    <row r="20" spans="1:12" x14ac:dyDescent="0.2">
      <c r="A20" s="3" t="s">
        <v>58</v>
      </c>
      <c r="B20" s="3" t="s">
        <v>54</v>
      </c>
      <c r="C20" s="3" t="s">
        <v>54</v>
      </c>
      <c r="D20" s="3">
        <v>55167</v>
      </c>
      <c r="E20" s="3">
        <v>1773</v>
      </c>
      <c r="F20" s="7">
        <v>1.85</v>
      </c>
      <c r="G20" s="7">
        <v>1.76</v>
      </c>
      <c r="H20" s="7">
        <v>1.94</v>
      </c>
      <c r="I20" s="8">
        <v>4.1799999999999998E-131</v>
      </c>
      <c r="J20" s="8">
        <v>1.53E-130</v>
      </c>
      <c r="K20" s="7">
        <v>7.04</v>
      </c>
      <c r="L20" s="8">
        <v>4.0899999999999999E-135</v>
      </c>
    </row>
    <row r="21" spans="1:12" x14ac:dyDescent="0.2">
      <c r="A21" s="3" t="s">
        <v>58</v>
      </c>
      <c r="B21" s="3" t="s">
        <v>35</v>
      </c>
      <c r="C21" s="3" t="s">
        <v>55</v>
      </c>
      <c r="D21" s="3">
        <v>55167</v>
      </c>
      <c r="E21" s="3">
        <v>1773</v>
      </c>
      <c r="F21" s="7">
        <v>1.45</v>
      </c>
      <c r="G21" s="7">
        <v>1.38</v>
      </c>
      <c r="H21" s="7">
        <v>1.52</v>
      </c>
      <c r="I21" s="8">
        <v>2.79E-50</v>
      </c>
      <c r="J21" s="8">
        <v>5.4200000000000005E-50</v>
      </c>
      <c r="K21" s="7">
        <v>2.63</v>
      </c>
      <c r="L21" s="8">
        <v>1.26E-50</v>
      </c>
    </row>
    <row r="22" spans="1:12" x14ac:dyDescent="0.2">
      <c r="A22" s="3" t="s">
        <v>58</v>
      </c>
      <c r="B22" s="3" t="s">
        <v>35</v>
      </c>
      <c r="C22" s="3" t="s">
        <v>56</v>
      </c>
      <c r="D22" s="3">
        <v>55167</v>
      </c>
      <c r="E22" s="3">
        <v>1773</v>
      </c>
      <c r="F22" s="7">
        <v>1.1599999999999999</v>
      </c>
      <c r="G22" s="7">
        <v>1.1000000000000001</v>
      </c>
      <c r="H22" s="7">
        <v>1.21</v>
      </c>
      <c r="I22" s="8">
        <v>2.9899999999999998E-9</v>
      </c>
      <c r="J22" s="8">
        <v>3.7900000000000004E-9</v>
      </c>
      <c r="K22" s="7">
        <v>0.43</v>
      </c>
      <c r="L22" s="8">
        <v>2.98E-9</v>
      </c>
    </row>
    <row r="23" spans="1:12" x14ac:dyDescent="0.2">
      <c r="A23" s="3" t="s">
        <v>59</v>
      </c>
      <c r="B23" s="3" t="s">
        <v>21</v>
      </c>
      <c r="C23" s="3" t="s">
        <v>55</v>
      </c>
      <c r="D23" s="3">
        <v>56677</v>
      </c>
      <c r="E23" s="3">
        <v>3283</v>
      </c>
      <c r="F23" s="7">
        <v>1.18</v>
      </c>
      <c r="G23" s="7">
        <v>1.1399999999999999</v>
      </c>
      <c r="H23" s="7">
        <v>1.23</v>
      </c>
      <c r="I23" s="8">
        <v>3.9E-18</v>
      </c>
      <c r="J23" s="8">
        <v>5.6000000000000002E-18</v>
      </c>
      <c r="K23" s="7">
        <v>0.23</v>
      </c>
      <c r="L23" s="8">
        <v>3.4199999999999999E-18</v>
      </c>
    </row>
    <row r="24" spans="1:12" x14ac:dyDescent="0.2">
      <c r="A24" s="3" t="s">
        <v>59</v>
      </c>
      <c r="B24" s="3" t="s">
        <v>21</v>
      </c>
      <c r="C24" s="3" t="s">
        <v>56</v>
      </c>
      <c r="D24" s="3">
        <v>56677</v>
      </c>
      <c r="E24" s="3">
        <v>3283</v>
      </c>
      <c r="F24" s="7">
        <v>1.1100000000000001</v>
      </c>
      <c r="G24" s="7">
        <v>1.07</v>
      </c>
      <c r="H24" s="7">
        <v>1.1499999999999999</v>
      </c>
      <c r="I24" s="8">
        <v>6.1999999999999999E-8</v>
      </c>
      <c r="J24" s="8">
        <v>7.3099999999999999E-8</v>
      </c>
      <c r="K24" s="7">
        <v>0.09</v>
      </c>
      <c r="L24" s="8">
        <v>6.0899999999999996E-8</v>
      </c>
    </row>
    <row r="25" spans="1:12" x14ac:dyDescent="0.2">
      <c r="A25" s="3" t="s">
        <v>59</v>
      </c>
      <c r="B25" s="3" t="s">
        <v>54</v>
      </c>
      <c r="C25" s="3" t="s">
        <v>54</v>
      </c>
      <c r="D25" s="3">
        <v>56677</v>
      </c>
      <c r="E25" s="3">
        <v>3283</v>
      </c>
      <c r="F25" s="7">
        <v>1.42</v>
      </c>
      <c r="G25" s="7">
        <v>1.37</v>
      </c>
      <c r="H25" s="7">
        <v>1.48</v>
      </c>
      <c r="I25" s="8">
        <v>4.05E-77</v>
      </c>
      <c r="J25" s="8">
        <v>8.9100000000000004E-77</v>
      </c>
      <c r="K25" s="7">
        <v>1.04</v>
      </c>
      <c r="L25" s="8">
        <v>2.1000000000000001E-78</v>
      </c>
    </row>
    <row r="26" spans="1:12" x14ac:dyDescent="0.2">
      <c r="A26" s="3" t="s">
        <v>142</v>
      </c>
      <c r="B26" s="3" t="s">
        <v>25</v>
      </c>
      <c r="C26" s="3" t="s">
        <v>55</v>
      </c>
      <c r="D26" s="3">
        <v>73925</v>
      </c>
      <c r="E26" s="3">
        <v>20531</v>
      </c>
      <c r="F26" s="7">
        <v>1.1499999999999999</v>
      </c>
      <c r="G26" s="7">
        <v>1.1299999999999999</v>
      </c>
      <c r="H26" s="7">
        <v>1.17</v>
      </c>
      <c r="I26" s="8">
        <v>4.5100000000000004E-59</v>
      </c>
      <c r="J26" s="8">
        <v>9.3000000000000004E-59</v>
      </c>
      <c r="K26" s="7">
        <v>0.3</v>
      </c>
      <c r="L26" s="8">
        <v>2.0799999999999998E-59</v>
      </c>
    </row>
    <row r="27" spans="1:12" x14ac:dyDescent="0.2">
      <c r="A27" s="3" t="s">
        <v>142</v>
      </c>
      <c r="B27" s="3" t="s">
        <v>25</v>
      </c>
      <c r="C27" s="3" t="s">
        <v>56</v>
      </c>
      <c r="D27" s="3">
        <v>73925</v>
      </c>
      <c r="E27" s="3">
        <v>20531</v>
      </c>
      <c r="F27" s="7">
        <v>1.03</v>
      </c>
      <c r="G27" s="7">
        <v>1.01</v>
      </c>
      <c r="H27" s="7">
        <v>1.05</v>
      </c>
      <c r="I27" s="8">
        <v>7.0200000000000004E-4</v>
      </c>
      <c r="J27" s="8">
        <v>7.7200000000000001E-4</v>
      </c>
      <c r="K27" s="7">
        <v>0.01</v>
      </c>
      <c r="L27" s="8">
        <v>7.0100000000000002E-4</v>
      </c>
    </row>
    <row r="28" spans="1:12" x14ac:dyDescent="0.2">
      <c r="A28" s="3" t="s">
        <v>142</v>
      </c>
      <c r="B28" s="3" t="s">
        <v>54</v>
      </c>
      <c r="C28" s="3" t="s">
        <v>54</v>
      </c>
      <c r="D28" s="3">
        <v>73925</v>
      </c>
      <c r="E28" s="3">
        <v>20531</v>
      </c>
      <c r="F28" s="7">
        <v>1.41</v>
      </c>
      <c r="G28" s="7">
        <v>1.38</v>
      </c>
      <c r="H28" s="7">
        <v>1.43</v>
      </c>
      <c r="I28" s="8">
        <v>0</v>
      </c>
      <c r="J28" s="8">
        <v>0</v>
      </c>
      <c r="K28" s="7">
        <v>1.64</v>
      </c>
      <c r="L28" s="8" t="s">
        <v>61</v>
      </c>
    </row>
    <row r="29" spans="1:12" x14ac:dyDescent="0.2">
      <c r="A29" s="3" t="s">
        <v>23</v>
      </c>
      <c r="B29" s="3" t="s">
        <v>54</v>
      </c>
      <c r="C29" s="3" t="s">
        <v>54</v>
      </c>
      <c r="D29" s="3">
        <v>60930</v>
      </c>
      <c r="E29" s="3">
        <v>7536</v>
      </c>
      <c r="F29" s="7">
        <v>1.6</v>
      </c>
      <c r="G29" s="7">
        <v>1.56</v>
      </c>
      <c r="H29" s="7">
        <v>1.64</v>
      </c>
      <c r="I29" s="8">
        <v>3.3800000000000003E-275</v>
      </c>
      <c r="J29" s="8">
        <v>2.7899999999999998E-274</v>
      </c>
      <c r="K29" s="7">
        <v>3.89</v>
      </c>
      <c r="L29" s="8">
        <v>1.57E-287</v>
      </c>
    </row>
    <row r="30" spans="1:12" x14ac:dyDescent="0.2">
      <c r="A30" s="3" t="s">
        <v>23</v>
      </c>
      <c r="B30" s="3" t="s">
        <v>23</v>
      </c>
      <c r="C30" s="3" t="s">
        <v>55</v>
      </c>
      <c r="D30" s="3">
        <v>60930</v>
      </c>
      <c r="E30" s="3">
        <v>7536</v>
      </c>
      <c r="F30" s="7">
        <v>1.37</v>
      </c>
      <c r="G30" s="7">
        <v>1.33</v>
      </c>
      <c r="H30" s="7">
        <v>1.4</v>
      </c>
      <c r="I30" s="8">
        <v>1.04E-129</v>
      </c>
      <c r="J30" s="8">
        <v>3.4300000000000002E-129</v>
      </c>
      <c r="K30" s="7">
        <v>1.78</v>
      </c>
      <c r="L30" s="8">
        <v>5.9999999999999999E-132</v>
      </c>
    </row>
    <row r="31" spans="1:12" x14ac:dyDescent="0.2">
      <c r="A31" s="3" t="s">
        <v>23</v>
      </c>
      <c r="B31" s="3" t="s">
        <v>23</v>
      </c>
      <c r="C31" s="3" t="s">
        <v>56</v>
      </c>
      <c r="D31" s="3">
        <v>60930</v>
      </c>
      <c r="E31" s="3">
        <v>7536</v>
      </c>
      <c r="F31" s="7">
        <v>1.1299999999999999</v>
      </c>
      <c r="G31" s="7">
        <v>1.1000000000000001</v>
      </c>
      <c r="H31" s="7">
        <v>1.1599999999999999</v>
      </c>
      <c r="I31" s="8">
        <v>1.65E-22</v>
      </c>
      <c r="J31" s="8">
        <v>2.5899999999999998E-22</v>
      </c>
      <c r="K31" s="7">
        <v>0.28000000000000003</v>
      </c>
      <c r="L31" s="8">
        <v>1.4699999999999999E-22</v>
      </c>
    </row>
    <row r="32" spans="1:12" x14ac:dyDescent="0.2">
      <c r="A32" s="3" t="s">
        <v>15</v>
      </c>
      <c r="B32" s="3" t="s">
        <v>54</v>
      </c>
      <c r="C32" s="3" t="s">
        <v>54</v>
      </c>
      <c r="D32" s="3">
        <v>53684</v>
      </c>
      <c r="E32" s="3">
        <v>290</v>
      </c>
      <c r="F32" s="7">
        <v>1.86</v>
      </c>
      <c r="G32" s="7">
        <v>1.66</v>
      </c>
      <c r="H32" s="7">
        <v>2.09</v>
      </c>
      <c r="I32" s="8">
        <v>2.7799999999999999E-25</v>
      </c>
      <c r="J32" s="8">
        <v>4.5899999999999999E-25</v>
      </c>
      <c r="K32" s="7">
        <v>1.9</v>
      </c>
      <c r="L32" s="8">
        <v>2.2400000000000001E-25</v>
      </c>
    </row>
    <row r="33" spans="1:12" x14ac:dyDescent="0.2">
      <c r="A33" s="3" t="s">
        <v>15</v>
      </c>
      <c r="B33" s="3" t="s">
        <v>15</v>
      </c>
      <c r="C33" s="3" t="s">
        <v>55</v>
      </c>
      <c r="D33" s="3">
        <v>53684</v>
      </c>
      <c r="E33" s="3">
        <v>290</v>
      </c>
      <c r="F33" s="7">
        <v>1.44</v>
      </c>
      <c r="G33" s="7">
        <v>1.27</v>
      </c>
      <c r="H33" s="7">
        <v>1.63</v>
      </c>
      <c r="I33" s="8">
        <v>1.1199999999999999E-8</v>
      </c>
      <c r="J33" s="8">
        <v>1.37E-8</v>
      </c>
      <c r="K33" s="7">
        <v>0.66</v>
      </c>
      <c r="L33" s="8">
        <v>5.7200000000000001E-9</v>
      </c>
    </row>
    <row r="34" spans="1:12" x14ac:dyDescent="0.2">
      <c r="A34" s="3" t="s">
        <v>15</v>
      </c>
      <c r="B34" s="3" t="s">
        <v>15</v>
      </c>
      <c r="C34" s="3" t="s">
        <v>56</v>
      </c>
      <c r="D34" s="3">
        <v>53684</v>
      </c>
      <c r="E34" s="3">
        <v>290</v>
      </c>
      <c r="F34" s="7">
        <v>1.04</v>
      </c>
      <c r="G34" s="7">
        <v>0.92</v>
      </c>
      <c r="H34" s="7">
        <v>1.17</v>
      </c>
      <c r="I34" s="8">
        <v>0.53200000000000003</v>
      </c>
      <c r="J34" s="8">
        <v>0.56599999999999995</v>
      </c>
      <c r="K34" s="7">
        <v>0</v>
      </c>
      <c r="L34" s="8">
        <v>0.53200000000000003</v>
      </c>
    </row>
    <row r="35" spans="1:12" x14ac:dyDescent="0.2">
      <c r="A35" s="3" t="s">
        <v>140</v>
      </c>
      <c r="B35" s="3" t="s">
        <v>25</v>
      </c>
      <c r="C35" s="3" t="s">
        <v>55</v>
      </c>
      <c r="D35" s="3">
        <v>55380</v>
      </c>
      <c r="E35" s="3">
        <v>1986</v>
      </c>
      <c r="F35" s="7">
        <v>1.17</v>
      </c>
      <c r="G35" s="7">
        <v>1.1100000000000001</v>
      </c>
      <c r="H35" s="7">
        <v>1.22</v>
      </c>
      <c r="I35" s="8">
        <v>5.8599999999999997E-11</v>
      </c>
      <c r="J35" s="8">
        <v>7.7399999999999999E-11</v>
      </c>
      <c r="K35" s="7">
        <v>0.73</v>
      </c>
      <c r="L35" s="8">
        <v>5.4999999999999997E-11</v>
      </c>
    </row>
    <row r="36" spans="1:12" x14ac:dyDescent="0.2">
      <c r="A36" s="3" t="s">
        <v>140</v>
      </c>
      <c r="B36" s="3" t="s">
        <v>25</v>
      </c>
      <c r="C36" s="3" t="s">
        <v>56</v>
      </c>
      <c r="D36" s="3">
        <v>55380</v>
      </c>
      <c r="E36" s="3">
        <v>1986</v>
      </c>
      <c r="F36" s="7">
        <v>0.99</v>
      </c>
      <c r="G36" s="7">
        <v>0.95</v>
      </c>
      <c r="H36" s="7">
        <v>1.04</v>
      </c>
      <c r="I36" s="8">
        <v>0.80800000000000005</v>
      </c>
      <c r="J36" s="8">
        <v>0.80800000000000005</v>
      </c>
      <c r="K36" s="7">
        <v>0</v>
      </c>
      <c r="L36" s="8">
        <v>0.80800000000000005</v>
      </c>
    </row>
    <row r="37" spans="1:12" x14ac:dyDescent="0.2">
      <c r="A37" s="3" t="s">
        <v>140</v>
      </c>
      <c r="B37" s="3" t="s">
        <v>54</v>
      </c>
      <c r="C37" s="3" t="s">
        <v>54</v>
      </c>
      <c r="D37" s="3">
        <v>55380</v>
      </c>
      <c r="E37" s="3">
        <v>1986</v>
      </c>
      <c r="F37" s="7">
        <v>1.59</v>
      </c>
      <c r="G37" s="7">
        <v>1.52</v>
      </c>
      <c r="H37" s="7">
        <v>1.66</v>
      </c>
      <c r="I37" s="8">
        <v>2.0600000000000002E-84</v>
      </c>
      <c r="J37" s="8">
        <v>4.86E-84</v>
      </c>
      <c r="K37" s="7">
        <v>6.13</v>
      </c>
      <c r="L37" s="8">
        <v>4.5500000000000002E-86</v>
      </c>
    </row>
    <row r="39" spans="1:12" x14ac:dyDescent="0.2">
      <c r="A39" s="38" t="s">
        <v>156</v>
      </c>
    </row>
    <row r="40" spans="1:12" x14ac:dyDescent="0.2">
      <c r="A40" s="38" t="s">
        <v>157</v>
      </c>
    </row>
    <row r="41" spans="1:12" x14ac:dyDescent="0.2">
      <c r="A41" s="38" t="s">
        <v>171</v>
      </c>
    </row>
    <row r="42" spans="1:12" x14ac:dyDescent="0.2">
      <c r="A42" s="38" t="s">
        <v>158</v>
      </c>
    </row>
    <row r="43" spans="1:12" x14ac:dyDescent="0.2">
      <c r="A43" s="38" t="s">
        <v>159</v>
      </c>
    </row>
    <row r="44" spans="1:12" x14ac:dyDescent="0.2">
      <c r="A44" s="38" t="s">
        <v>160</v>
      </c>
    </row>
    <row r="45" spans="1:12" x14ac:dyDescent="0.2">
      <c r="A45" s="38" t="s">
        <v>161</v>
      </c>
    </row>
    <row r="46" spans="1:12" x14ac:dyDescent="0.2">
      <c r="A46" s="38" t="s">
        <v>162</v>
      </c>
    </row>
    <row r="47" spans="1:12" x14ac:dyDescent="0.2">
      <c r="A47" s="38" t="s">
        <v>163</v>
      </c>
    </row>
    <row r="48" spans="1:12" x14ac:dyDescent="0.2">
      <c r="A48" s="38" t="s">
        <v>166</v>
      </c>
    </row>
    <row r="49" spans="1:1" x14ac:dyDescent="0.2">
      <c r="A49" s="38" t="s">
        <v>164</v>
      </c>
    </row>
    <row r="50" spans="1:1" x14ac:dyDescent="0.2">
      <c r="A50" s="38" t="s">
        <v>165</v>
      </c>
    </row>
  </sheetData>
  <sortState xmlns:xlrd2="http://schemas.microsoft.com/office/spreadsheetml/2017/richdata2" ref="A5:L37">
    <sortCondition ref="A5:A37"/>
    <sortCondition ref="B5:B37"/>
    <sortCondition ref="C5:C37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BE5EA-C401-0B40-BF7E-00328876439C}">
  <dimension ref="A1:L50"/>
  <sheetViews>
    <sheetView zoomScale="200" zoomScaleNormal="200" workbookViewId="0">
      <selection activeCell="A39" sqref="A39:XFD39"/>
    </sheetView>
  </sheetViews>
  <sheetFormatPr baseColWidth="10" defaultRowHeight="16" x14ac:dyDescent="0.2"/>
  <cols>
    <col min="1" max="1" width="24.5" customWidth="1"/>
    <col min="2" max="2" width="19.33203125" customWidth="1"/>
    <col min="3" max="3" width="20.83203125" customWidth="1"/>
    <col min="4" max="4" width="15.6640625" customWidth="1"/>
    <col min="5" max="5" width="15.6640625" style="4" customWidth="1"/>
    <col min="6" max="6" width="21.83203125" style="5" customWidth="1"/>
    <col min="7" max="9" width="10.83203125" style="4"/>
    <col min="10" max="10" width="10.83203125" style="5"/>
    <col min="11" max="11" width="14.83203125" customWidth="1"/>
    <col min="12" max="12" width="21" customWidth="1"/>
  </cols>
  <sheetData>
    <row r="1" spans="1:12" ht="20" x14ac:dyDescent="0.25">
      <c r="A1" s="13" t="s">
        <v>200</v>
      </c>
      <c r="B1" s="14"/>
      <c r="C1" s="14"/>
      <c r="D1" s="14"/>
      <c r="E1" s="15"/>
      <c r="F1" s="16"/>
      <c r="G1" s="34"/>
      <c r="H1" s="35" t="s">
        <v>73</v>
      </c>
      <c r="I1" s="15"/>
      <c r="J1" s="16"/>
    </row>
    <row r="2" spans="1:12" x14ac:dyDescent="0.2">
      <c r="A2" s="27" t="s">
        <v>77</v>
      </c>
      <c r="B2" s="14"/>
      <c r="C2" s="14"/>
      <c r="D2" s="14"/>
      <c r="E2" s="15"/>
      <c r="F2" s="16"/>
      <c r="G2" s="15"/>
      <c r="H2" s="15"/>
      <c r="I2" s="15"/>
      <c r="J2" s="16"/>
    </row>
    <row r="3" spans="1:12" x14ac:dyDescent="0.2">
      <c r="A3" s="14"/>
      <c r="B3" s="14"/>
      <c r="C3" s="14"/>
      <c r="D3" s="14"/>
      <c r="E3" s="15"/>
      <c r="F3" s="16"/>
      <c r="G3" s="15"/>
      <c r="H3" s="15"/>
      <c r="I3" s="15"/>
      <c r="J3" s="16"/>
    </row>
    <row r="4" spans="1:12" x14ac:dyDescent="0.2">
      <c r="A4" s="6" t="s">
        <v>146</v>
      </c>
      <c r="B4" s="6" t="s">
        <v>136</v>
      </c>
      <c r="C4" s="6" t="s">
        <v>147</v>
      </c>
      <c r="D4" s="6" t="s">
        <v>148</v>
      </c>
      <c r="E4" s="6" t="s">
        <v>149</v>
      </c>
      <c r="F4" s="10" t="s">
        <v>39</v>
      </c>
      <c r="G4" s="10" t="s">
        <v>40</v>
      </c>
      <c r="H4" s="10" t="s">
        <v>41</v>
      </c>
      <c r="I4" s="12" t="s">
        <v>153</v>
      </c>
      <c r="J4" s="12" t="s">
        <v>150</v>
      </c>
      <c r="K4" s="10" t="s">
        <v>169</v>
      </c>
      <c r="L4" s="12" t="s">
        <v>152</v>
      </c>
    </row>
    <row r="5" spans="1:12" x14ac:dyDescent="0.2">
      <c r="A5" s="3" t="s">
        <v>10</v>
      </c>
      <c r="B5" s="3" t="s">
        <v>10</v>
      </c>
      <c r="C5" s="3" t="s">
        <v>55</v>
      </c>
      <c r="D5" s="3">
        <v>55839</v>
      </c>
      <c r="E5" s="3">
        <v>2445</v>
      </c>
      <c r="F5" s="7">
        <v>1.62</v>
      </c>
      <c r="G5" s="7">
        <v>1.56</v>
      </c>
      <c r="H5" s="7">
        <v>1.69</v>
      </c>
      <c r="I5" s="8">
        <v>1.4799999999999999E-112</v>
      </c>
      <c r="J5" s="8">
        <v>1.22E-111</v>
      </c>
      <c r="K5" s="7">
        <v>3.57</v>
      </c>
      <c r="L5" s="8">
        <v>6.0699999999999996E-115</v>
      </c>
    </row>
    <row r="6" spans="1:12" x14ac:dyDescent="0.2">
      <c r="A6" s="3" t="s">
        <v>10</v>
      </c>
      <c r="B6" s="3" t="s">
        <v>10</v>
      </c>
      <c r="C6" s="3" t="s">
        <v>56</v>
      </c>
      <c r="D6" s="3">
        <v>55839</v>
      </c>
      <c r="E6" s="3">
        <v>2445</v>
      </c>
      <c r="F6" s="7">
        <v>1.33</v>
      </c>
      <c r="G6" s="7">
        <v>1.28</v>
      </c>
      <c r="H6" s="7">
        <v>1.39</v>
      </c>
      <c r="I6" s="8">
        <v>2.0100000000000001E-41</v>
      </c>
      <c r="J6" s="8">
        <v>4.7399999999999996E-41</v>
      </c>
      <c r="K6" s="7">
        <v>1.24</v>
      </c>
      <c r="L6" s="8">
        <v>1.0900000000000001E-41</v>
      </c>
    </row>
    <row r="7" spans="1:12" x14ac:dyDescent="0.2">
      <c r="A7" s="3" t="s">
        <v>10</v>
      </c>
      <c r="B7" s="3" t="s">
        <v>54</v>
      </c>
      <c r="C7" s="3" t="s">
        <v>54</v>
      </c>
      <c r="D7" s="3">
        <v>55839</v>
      </c>
      <c r="E7" s="3">
        <v>2445</v>
      </c>
      <c r="F7" s="7">
        <v>1.53</v>
      </c>
      <c r="G7" s="7">
        <v>1.47</v>
      </c>
      <c r="H7" s="7">
        <v>1.6</v>
      </c>
      <c r="I7" s="8">
        <v>1.6900000000000001E-88</v>
      </c>
      <c r="J7" s="8">
        <v>7.9700000000000002E-88</v>
      </c>
      <c r="K7" s="7">
        <v>2.77</v>
      </c>
      <c r="L7" s="8">
        <v>5.1499999999999999E-90</v>
      </c>
    </row>
    <row r="8" spans="1:12" x14ac:dyDescent="0.2">
      <c r="A8" s="3" t="s">
        <v>8</v>
      </c>
      <c r="B8" s="3" t="s">
        <v>8</v>
      </c>
      <c r="C8" s="3" t="s">
        <v>55</v>
      </c>
      <c r="D8" s="3">
        <v>53725</v>
      </c>
      <c r="E8" s="3">
        <v>331</v>
      </c>
      <c r="F8" s="7">
        <v>1.29</v>
      </c>
      <c r="G8" s="7">
        <v>1.1499999999999999</v>
      </c>
      <c r="H8" s="7">
        <v>1.44</v>
      </c>
      <c r="I8" s="8">
        <v>8.4999999999999999E-6</v>
      </c>
      <c r="J8" s="8">
        <v>1.1199999999999999E-5</v>
      </c>
      <c r="K8" s="7">
        <v>1.1000000000000001</v>
      </c>
      <c r="L8" s="8">
        <v>8.5699999999999993E-6</v>
      </c>
    </row>
    <row r="9" spans="1:12" x14ac:dyDescent="0.2">
      <c r="A9" s="3" t="s">
        <v>8</v>
      </c>
      <c r="B9" s="3" t="s">
        <v>8</v>
      </c>
      <c r="C9" s="3" t="s">
        <v>56</v>
      </c>
      <c r="D9" s="3">
        <v>53725</v>
      </c>
      <c r="E9" s="3">
        <v>331</v>
      </c>
      <c r="F9" s="7">
        <v>1.21</v>
      </c>
      <c r="G9" s="7">
        <v>1.08</v>
      </c>
      <c r="H9" s="7">
        <v>1.35</v>
      </c>
      <c r="I9" s="8">
        <v>8.7100000000000003E-4</v>
      </c>
      <c r="J9" s="8">
        <v>1.0300000000000001E-3</v>
      </c>
      <c r="K9" s="7">
        <v>0.55000000000000004</v>
      </c>
      <c r="L9" s="8">
        <v>8.7699999999999996E-4</v>
      </c>
    </row>
    <row r="10" spans="1:12" x14ac:dyDescent="0.2">
      <c r="A10" s="3" t="s">
        <v>8</v>
      </c>
      <c r="B10" s="3" t="s">
        <v>54</v>
      </c>
      <c r="C10" s="3" t="s">
        <v>54</v>
      </c>
      <c r="D10" s="3">
        <v>53725</v>
      </c>
      <c r="E10" s="3">
        <v>331</v>
      </c>
      <c r="F10" s="7">
        <v>1.48</v>
      </c>
      <c r="G10" s="7">
        <v>1.33</v>
      </c>
      <c r="H10" s="7">
        <v>1.65</v>
      </c>
      <c r="I10" s="8">
        <v>1.8300000000000001E-12</v>
      </c>
      <c r="J10" s="8">
        <v>3.0200000000000001E-12</v>
      </c>
      <c r="K10" s="7">
        <v>2.75</v>
      </c>
      <c r="L10" s="8">
        <v>1.71E-12</v>
      </c>
    </row>
    <row r="11" spans="1:12" x14ac:dyDescent="0.2">
      <c r="A11" s="3" t="s">
        <v>33</v>
      </c>
      <c r="B11" s="3" t="s">
        <v>33</v>
      </c>
      <c r="C11" s="3" t="s">
        <v>55</v>
      </c>
      <c r="D11" s="3">
        <v>56339</v>
      </c>
      <c r="E11" s="3">
        <v>2945</v>
      </c>
      <c r="F11" s="7">
        <v>1.45</v>
      </c>
      <c r="G11" s="7">
        <v>1.4</v>
      </c>
      <c r="H11" s="7">
        <v>1.51</v>
      </c>
      <c r="I11" s="8">
        <v>4.1400000000000001E-80</v>
      </c>
      <c r="J11" s="8">
        <v>1.5199999999999999E-79</v>
      </c>
      <c r="K11" s="7">
        <v>12.87</v>
      </c>
      <c r="L11" s="8">
        <v>4.4199999999999997E-81</v>
      </c>
    </row>
    <row r="12" spans="1:12" x14ac:dyDescent="0.2">
      <c r="A12" s="3" t="s">
        <v>33</v>
      </c>
      <c r="B12" s="3" t="s">
        <v>33</v>
      </c>
      <c r="C12" s="3" t="s">
        <v>56</v>
      </c>
      <c r="D12" s="3">
        <v>56339</v>
      </c>
      <c r="E12" s="3">
        <v>2945</v>
      </c>
      <c r="F12" s="7">
        <v>1.21</v>
      </c>
      <c r="G12" s="7">
        <v>1.1599999999999999</v>
      </c>
      <c r="H12" s="7">
        <v>1.25</v>
      </c>
      <c r="I12" s="8">
        <v>1.09E-21</v>
      </c>
      <c r="J12" s="8">
        <v>2.1199999999999999E-21</v>
      </c>
      <c r="K12" s="7">
        <v>3.17</v>
      </c>
      <c r="L12" s="8">
        <v>9.1600000000000005E-22</v>
      </c>
    </row>
    <row r="13" spans="1:12" x14ac:dyDescent="0.2">
      <c r="A13" s="3" t="s">
        <v>33</v>
      </c>
      <c r="B13" s="3" t="s">
        <v>54</v>
      </c>
      <c r="C13" s="3" t="s">
        <v>54</v>
      </c>
      <c r="D13" s="3">
        <v>56339</v>
      </c>
      <c r="E13" s="3">
        <v>2945</v>
      </c>
      <c r="F13" s="7">
        <v>1.56</v>
      </c>
      <c r="G13" s="7">
        <v>1.5</v>
      </c>
      <c r="H13" s="7">
        <v>1.62</v>
      </c>
      <c r="I13" s="8">
        <v>9.7199999999999998E-115</v>
      </c>
      <c r="J13" s="8">
        <v>1.07E-113</v>
      </c>
      <c r="K13" s="7">
        <v>18.809999999999999</v>
      </c>
      <c r="L13" s="8">
        <v>7.9799999999999996E-117</v>
      </c>
    </row>
    <row r="14" spans="1:12" x14ac:dyDescent="0.2">
      <c r="A14" s="3" t="s">
        <v>13</v>
      </c>
      <c r="B14" s="3" t="s">
        <v>13</v>
      </c>
      <c r="C14" s="3" t="s">
        <v>55</v>
      </c>
      <c r="D14" s="3">
        <v>54193</v>
      </c>
      <c r="E14" s="3">
        <v>799</v>
      </c>
      <c r="F14" s="7">
        <v>1.25</v>
      </c>
      <c r="G14" s="7">
        <v>1.1599999999999999</v>
      </c>
      <c r="H14" s="7">
        <v>1.34</v>
      </c>
      <c r="I14" s="8">
        <v>3.2799999999999998E-9</v>
      </c>
      <c r="J14" s="8">
        <v>4.9200000000000004E-9</v>
      </c>
      <c r="K14" s="7">
        <v>0.25</v>
      </c>
      <c r="L14" s="8">
        <v>2.81E-9</v>
      </c>
    </row>
    <row r="15" spans="1:12" x14ac:dyDescent="0.2">
      <c r="A15" s="3" t="s">
        <v>13</v>
      </c>
      <c r="B15" s="3" t="s">
        <v>13</v>
      </c>
      <c r="C15" s="3" t="s">
        <v>56</v>
      </c>
      <c r="D15" s="3">
        <v>54193</v>
      </c>
      <c r="E15" s="3">
        <v>799</v>
      </c>
      <c r="F15" s="7">
        <v>0.95</v>
      </c>
      <c r="G15" s="7">
        <v>0.89</v>
      </c>
      <c r="H15" s="7">
        <v>1.03</v>
      </c>
      <c r="I15" s="8">
        <v>0.20100000000000001</v>
      </c>
      <c r="J15" s="8">
        <v>0.214</v>
      </c>
      <c r="K15" s="7">
        <v>0</v>
      </c>
      <c r="L15" s="8">
        <v>0.20100000000000001</v>
      </c>
    </row>
    <row r="16" spans="1:12" x14ac:dyDescent="0.2">
      <c r="A16" s="3" t="s">
        <v>13</v>
      </c>
      <c r="B16" s="3" t="s">
        <v>54</v>
      </c>
      <c r="C16" s="3" t="s">
        <v>54</v>
      </c>
      <c r="D16" s="3">
        <v>54193</v>
      </c>
      <c r="E16" s="3">
        <v>799</v>
      </c>
      <c r="F16" s="7">
        <v>1.74</v>
      </c>
      <c r="G16" s="7">
        <v>1.62</v>
      </c>
      <c r="H16" s="7">
        <v>1.87</v>
      </c>
      <c r="I16" s="8">
        <v>1.8799999999999999E-52</v>
      </c>
      <c r="J16" s="8">
        <v>6.1999999999999998E-52</v>
      </c>
      <c r="K16" s="7">
        <v>1.6</v>
      </c>
      <c r="L16" s="8">
        <v>3.89E-53</v>
      </c>
    </row>
    <row r="17" spans="1:12" x14ac:dyDescent="0.2">
      <c r="A17" s="3" t="s">
        <v>57</v>
      </c>
      <c r="B17" s="3" t="s">
        <v>54</v>
      </c>
      <c r="C17" s="3" t="s">
        <v>54</v>
      </c>
      <c r="D17" s="3">
        <v>63362</v>
      </c>
      <c r="E17" s="3">
        <v>9968</v>
      </c>
      <c r="F17" s="7">
        <v>1.28</v>
      </c>
      <c r="G17" s="7">
        <v>1.25</v>
      </c>
      <c r="H17" s="7">
        <v>1.3</v>
      </c>
      <c r="I17" s="8">
        <v>1.4299999999999999E-102</v>
      </c>
      <c r="J17" s="8">
        <v>9.4399999999999998E-102</v>
      </c>
      <c r="K17" s="7">
        <v>1.2</v>
      </c>
      <c r="L17" s="8">
        <v>6.9200000000000002E-104</v>
      </c>
    </row>
    <row r="18" spans="1:12" x14ac:dyDescent="0.2">
      <c r="A18" s="3" t="s">
        <v>57</v>
      </c>
      <c r="B18" s="3" t="s">
        <v>138</v>
      </c>
      <c r="C18" s="3" t="s">
        <v>55</v>
      </c>
      <c r="D18" s="3">
        <v>63362</v>
      </c>
      <c r="E18" s="3">
        <v>9968</v>
      </c>
      <c r="F18" s="7">
        <v>1.3</v>
      </c>
      <c r="G18" s="7">
        <v>1.27</v>
      </c>
      <c r="H18" s="7">
        <v>1.33</v>
      </c>
      <c r="I18" s="8">
        <v>9.4399999999999999E-120</v>
      </c>
      <c r="J18" s="8">
        <v>3.1199999999999999E-118</v>
      </c>
      <c r="K18" s="7">
        <v>1.42</v>
      </c>
      <c r="L18" s="8">
        <v>1.77E-121</v>
      </c>
    </row>
    <row r="19" spans="1:12" x14ac:dyDescent="0.2">
      <c r="A19" s="3" t="s">
        <v>57</v>
      </c>
      <c r="B19" s="3" t="s">
        <v>138</v>
      </c>
      <c r="C19" s="3" t="s">
        <v>56</v>
      </c>
      <c r="D19" s="3">
        <v>63362</v>
      </c>
      <c r="E19" s="3">
        <v>9968</v>
      </c>
      <c r="F19" s="7">
        <v>1.1299999999999999</v>
      </c>
      <c r="G19" s="7">
        <v>1.1100000000000001</v>
      </c>
      <c r="H19" s="7">
        <v>1.1599999999999999</v>
      </c>
      <c r="I19" s="8">
        <v>2.7099999999999999E-29</v>
      </c>
      <c r="J19" s="8">
        <v>5.5899999999999996E-29</v>
      </c>
      <c r="K19" s="7">
        <v>0.33</v>
      </c>
      <c r="L19" s="8">
        <v>2.2799999999999999E-29</v>
      </c>
    </row>
    <row r="20" spans="1:12" x14ac:dyDescent="0.2">
      <c r="A20" s="3" t="s">
        <v>58</v>
      </c>
      <c r="B20" s="3" t="s">
        <v>54</v>
      </c>
      <c r="C20" s="3" t="s">
        <v>54</v>
      </c>
      <c r="D20" s="3">
        <v>54554</v>
      </c>
      <c r="E20" s="3">
        <v>1160</v>
      </c>
      <c r="F20" s="7">
        <v>1.79</v>
      </c>
      <c r="G20" s="7">
        <v>1.69</v>
      </c>
      <c r="H20" s="7">
        <v>1.9</v>
      </c>
      <c r="I20" s="8">
        <v>3.9200000000000002E-81</v>
      </c>
      <c r="J20" s="8">
        <v>1.62E-80</v>
      </c>
      <c r="K20" s="7">
        <v>11.95</v>
      </c>
      <c r="L20" s="8">
        <v>1.6700000000000001E-82</v>
      </c>
    </row>
    <row r="21" spans="1:12" x14ac:dyDescent="0.2">
      <c r="A21" s="3" t="s">
        <v>58</v>
      </c>
      <c r="B21" s="3" t="s">
        <v>35</v>
      </c>
      <c r="C21" s="3" t="s">
        <v>55</v>
      </c>
      <c r="D21" s="3">
        <v>54554</v>
      </c>
      <c r="E21" s="3">
        <v>1160</v>
      </c>
      <c r="F21" s="7">
        <v>1.41</v>
      </c>
      <c r="G21" s="7">
        <v>1.32</v>
      </c>
      <c r="H21" s="7">
        <v>1.49</v>
      </c>
      <c r="I21" s="8">
        <v>2.6099999999999999E-29</v>
      </c>
      <c r="J21" s="8">
        <v>5.5899999999999996E-29</v>
      </c>
      <c r="K21" s="7">
        <v>4.16</v>
      </c>
      <c r="L21" s="8">
        <v>2.2599999999999999E-29</v>
      </c>
    </row>
    <row r="22" spans="1:12" x14ac:dyDescent="0.2">
      <c r="A22" s="3" t="s">
        <v>58</v>
      </c>
      <c r="B22" s="3" t="s">
        <v>35</v>
      </c>
      <c r="C22" s="3" t="s">
        <v>56</v>
      </c>
      <c r="D22" s="3">
        <v>54554</v>
      </c>
      <c r="E22" s="3">
        <v>1160</v>
      </c>
      <c r="F22" s="7">
        <v>1.1399999999999999</v>
      </c>
      <c r="G22" s="7">
        <v>1.07</v>
      </c>
      <c r="H22" s="7">
        <v>1.2</v>
      </c>
      <c r="I22" s="8">
        <v>2.55E-5</v>
      </c>
      <c r="J22" s="8">
        <v>3.1199999999999999E-5</v>
      </c>
      <c r="K22" s="7">
        <v>0.69</v>
      </c>
      <c r="L22" s="8">
        <v>2.5599999999999999E-5</v>
      </c>
    </row>
    <row r="23" spans="1:12" x14ac:dyDescent="0.2">
      <c r="A23" s="3" t="s">
        <v>59</v>
      </c>
      <c r="B23" s="3" t="s">
        <v>21</v>
      </c>
      <c r="C23" s="3" t="s">
        <v>55</v>
      </c>
      <c r="D23" s="3">
        <v>55701</v>
      </c>
      <c r="E23" s="3">
        <v>2307</v>
      </c>
      <c r="F23" s="7">
        <v>1.23</v>
      </c>
      <c r="G23" s="7">
        <v>1.17</v>
      </c>
      <c r="H23" s="7">
        <v>1.28</v>
      </c>
      <c r="I23" s="8">
        <v>3.8699999999999999E-19</v>
      </c>
      <c r="J23" s="8">
        <v>7.0900000000000004E-19</v>
      </c>
      <c r="K23" s="7">
        <v>0.76</v>
      </c>
      <c r="L23" s="8">
        <v>3.2800000000000001E-19</v>
      </c>
    </row>
    <row r="24" spans="1:12" x14ac:dyDescent="0.2">
      <c r="A24" s="3" t="s">
        <v>59</v>
      </c>
      <c r="B24" s="3" t="s">
        <v>21</v>
      </c>
      <c r="C24" s="3" t="s">
        <v>56</v>
      </c>
      <c r="D24" s="3">
        <v>55701</v>
      </c>
      <c r="E24" s="3">
        <v>2307</v>
      </c>
      <c r="F24" s="7">
        <v>1.1499999999999999</v>
      </c>
      <c r="G24" s="7">
        <v>1.1000000000000001</v>
      </c>
      <c r="H24" s="7">
        <v>1.21</v>
      </c>
      <c r="I24" s="8">
        <v>3.0099999999999999E-10</v>
      </c>
      <c r="J24" s="8">
        <v>4.7300000000000002E-10</v>
      </c>
      <c r="K24" s="7">
        <v>0.38</v>
      </c>
      <c r="L24" s="8">
        <v>2.8999999999999998E-10</v>
      </c>
    </row>
    <row r="25" spans="1:12" x14ac:dyDescent="0.2">
      <c r="A25" s="3" t="s">
        <v>59</v>
      </c>
      <c r="B25" s="3" t="s">
        <v>54</v>
      </c>
      <c r="C25" s="3" t="s">
        <v>54</v>
      </c>
      <c r="D25" s="3">
        <v>55701</v>
      </c>
      <c r="E25" s="3">
        <v>2307</v>
      </c>
      <c r="F25" s="7">
        <v>1.4</v>
      </c>
      <c r="G25" s="7">
        <v>1.34</v>
      </c>
      <c r="H25" s="7">
        <v>1.46</v>
      </c>
      <c r="I25" s="8">
        <v>6.0099999999999998E-52</v>
      </c>
      <c r="J25" s="8">
        <v>1.8E-51</v>
      </c>
      <c r="K25" s="7">
        <v>2.1800000000000002</v>
      </c>
      <c r="L25" s="8">
        <v>1.44E-52</v>
      </c>
    </row>
    <row r="26" spans="1:12" x14ac:dyDescent="0.2">
      <c r="A26" s="3" t="s">
        <v>142</v>
      </c>
      <c r="B26" s="3" t="s">
        <v>25</v>
      </c>
      <c r="C26" s="3" t="s">
        <v>55</v>
      </c>
      <c r="D26" s="3">
        <v>59470</v>
      </c>
      <c r="E26" s="3">
        <v>6076</v>
      </c>
      <c r="F26" s="7">
        <v>1.1299999999999999</v>
      </c>
      <c r="G26" s="7">
        <v>1.1000000000000001</v>
      </c>
      <c r="H26" s="7">
        <v>1.1599999999999999</v>
      </c>
      <c r="I26" s="8">
        <v>4.4899999999999998E-19</v>
      </c>
      <c r="J26" s="8">
        <v>7.7999999999999999E-19</v>
      </c>
      <c r="K26" s="7">
        <v>0.12</v>
      </c>
      <c r="L26" s="8">
        <v>4.0200000000000001E-19</v>
      </c>
    </row>
    <row r="27" spans="1:12" x14ac:dyDescent="0.2">
      <c r="A27" s="3" t="s">
        <v>142</v>
      </c>
      <c r="B27" s="3" t="s">
        <v>25</v>
      </c>
      <c r="C27" s="3" t="s">
        <v>56</v>
      </c>
      <c r="D27" s="3">
        <v>59470</v>
      </c>
      <c r="E27" s="3">
        <v>6076</v>
      </c>
      <c r="F27" s="7">
        <v>1.03</v>
      </c>
      <c r="G27" s="7">
        <v>1</v>
      </c>
      <c r="H27" s="7">
        <v>1.05</v>
      </c>
      <c r="I27" s="8">
        <v>6.25E-2</v>
      </c>
      <c r="J27" s="8">
        <v>6.88E-2</v>
      </c>
      <c r="K27" s="7">
        <v>0.01</v>
      </c>
      <c r="L27" s="8">
        <v>6.25E-2</v>
      </c>
    </row>
    <row r="28" spans="1:12" x14ac:dyDescent="0.2">
      <c r="A28" s="3" t="s">
        <v>142</v>
      </c>
      <c r="B28" s="3" t="s">
        <v>54</v>
      </c>
      <c r="C28" s="3" t="s">
        <v>54</v>
      </c>
      <c r="D28" s="3">
        <v>59470</v>
      </c>
      <c r="E28" s="3">
        <v>6076</v>
      </c>
      <c r="F28" s="7">
        <v>1.34</v>
      </c>
      <c r="G28" s="7">
        <v>1.31</v>
      </c>
      <c r="H28" s="7">
        <v>1.38</v>
      </c>
      <c r="I28" s="8">
        <v>1.2699999999999999E-96</v>
      </c>
      <c r="J28" s="8">
        <v>6.9799999999999998E-96</v>
      </c>
      <c r="K28" s="7">
        <v>0.71</v>
      </c>
      <c r="L28" s="8">
        <v>4.5E-98</v>
      </c>
    </row>
    <row r="29" spans="1:12" x14ac:dyDescent="0.2">
      <c r="A29" s="3" t="s">
        <v>23</v>
      </c>
      <c r="B29" s="3" t="s">
        <v>54</v>
      </c>
      <c r="C29" s="3" t="s">
        <v>54</v>
      </c>
      <c r="D29" s="3">
        <v>56343</v>
      </c>
      <c r="E29" s="3">
        <v>2949</v>
      </c>
      <c r="F29" s="7">
        <v>1.57</v>
      </c>
      <c r="G29" s="7">
        <v>1.51</v>
      </c>
      <c r="H29" s="7">
        <v>1.63</v>
      </c>
      <c r="I29" s="8">
        <v>1.1699999999999999E-115</v>
      </c>
      <c r="J29" s="8">
        <v>1.9300000000000001E-114</v>
      </c>
      <c r="K29" s="7">
        <v>2.4700000000000002</v>
      </c>
      <c r="L29" s="8">
        <v>3.9100000000000001E-118</v>
      </c>
    </row>
    <row r="30" spans="1:12" x14ac:dyDescent="0.2">
      <c r="A30" s="3" t="s">
        <v>23</v>
      </c>
      <c r="B30" s="3" t="s">
        <v>23</v>
      </c>
      <c r="C30" s="3" t="s">
        <v>55</v>
      </c>
      <c r="D30" s="3">
        <v>56343</v>
      </c>
      <c r="E30" s="3">
        <v>2949</v>
      </c>
      <c r="F30" s="7">
        <v>1.31</v>
      </c>
      <c r="G30" s="7">
        <v>1.26</v>
      </c>
      <c r="H30" s="7">
        <v>1.36</v>
      </c>
      <c r="I30" s="8">
        <v>3.7500000000000003E-43</v>
      </c>
      <c r="J30" s="8">
        <v>1.03E-42</v>
      </c>
      <c r="K30" s="7">
        <v>0.9</v>
      </c>
      <c r="L30" s="8">
        <v>2.31E-43</v>
      </c>
    </row>
    <row r="31" spans="1:12" x14ac:dyDescent="0.2">
      <c r="A31" s="3" t="s">
        <v>23</v>
      </c>
      <c r="B31" s="3" t="s">
        <v>23</v>
      </c>
      <c r="C31" s="3" t="s">
        <v>56</v>
      </c>
      <c r="D31" s="3">
        <v>56343</v>
      </c>
      <c r="E31" s="3">
        <v>2949</v>
      </c>
      <c r="F31" s="7">
        <v>1.0900000000000001</v>
      </c>
      <c r="G31" s="7">
        <v>1.04</v>
      </c>
      <c r="H31" s="7">
        <v>1.1299999999999999</v>
      </c>
      <c r="I31" s="8">
        <v>2.16E-5</v>
      </c>
      <c r="J31" s="8">
        <v>2.7399999999999999E-5</v>
      </c>
      <c r="K31" s="7">
        <v>7.0000000000000007E-2</v>
      </c>
      <c r="L31" s="8">
        <v>2.16E-5</v>
      </c>
    </row>
    <row r="32" spans="1:12" x14ac:dyDescent="0.2">
      <c r="A32" s="3" t="s">
        <v>15</v>
      </c>
      <c r="B32" s="3" t="s">
        <v>54</v>
      </c>
      <c r="C32" s="3" t="s">
        <v>54</v>
      </c>
      <c r="D32" s="3">
        <v>53477</v>
      </c>
      <c r="E32" s="3">
        <v>83</v>
      </c>
      <c r="F32" s="7">
        <v>1.74</v>
      </c>
      <c r="G32" s="7">
        <v>1.4</v>
      </c>
      <c r="H32" s="7">
        <v>2.16</v>
      </c>
      <c r="I32" s="8">
        <v>6.2500000000000005E-7</v>
      </c>
      <c r="J32" s="8">
        <v>8.9700000000000005E-7</v>
      </c>
      <c r="K32" s="7">
        <v>0.54</v>
      </c>
      <c r="L32" s="8">
        <v>6.4000000000000001E-7</v>
      </c>
    </row>
    <row r="33" spans="1:12" x14ac:dyDescent="0.2">
      <c r="A33" s="3" t="s">
        <v>15</v>
      </c>
      <c r="B33" s="3" t="s">
        <v>15</v>
      </c>
      <c r="C33" s="3" t="s">
        <v>55</v>
      </c>
      <c r="D33" s="3">
        <v>53477</v>
      </c>
      <c r="E33" s="3">
        <v>83</v>
      </c>
      <c r="F33" s="7">
        <v>1.31</v>
      </c>
      <c r="G33" s="7">
        <v>1.04</v>
      </c>
      <c r="H33" s="7">
        <v>1.64</v>
      </c>
      <c r="I33" s="8">
        <v>2.29E-2</v>
      </c>
      <c r="J33" s="8">
        <v>2.6100000000000002E-2</v>
      </c>
      <c r="K33" s="7">
        <v>0.13</v>
      </c>
      <c r="L33" s="8">
        <v>2.1000000000000001E-2</v>
      </c>
    </row>
    <row r="34" spans="1:12" x14ac:dyDescent="0.2">
      <c r="A34" s="3" t="s">
        <v>15</v>
      </c>
      <c r="B34" s="3" t="s">
        <v>15</v>
      </c>
      <c r="C34" s="3" t="s">
        <v>56</v>
      </c>
      <c r="D34" s="3">
        <v>53477</v>
      </c>
      <c r="E34" s="3">
        <v>83</v>
      </c>
      <c r="F34" s="7">
        <v>0.98</v>
      </c>
      <c r="G34" s="7">
        <v>0.78</v>
      </c>
      <c r="H34" s="7">
        <v>1.21</v>
      </c>
      <c r="I34" s="8">
        <v>0.82199999999999995</v>
      </c>
      <c r="J34" s="8">
        <v>0.84799999999999998</v>
      </c>
      <c r="K34" s="7">
        <v>0</v>
      </c>
      <c r="L34" s="8">
        <v>0.82199999999999995</v>
      </c>
    </row>
    <row r="35" spans="1:12" x14ac:dyDescent="0.2">
      <c r="A35" s="3" t="s">
        <v>140</v>
      </c>
      <c r="B35" s="3" t="s">
        <v>25</v>
      </c>
      <c r="C35" s="3" t="s">
        <v>55</v>
      </c>
      <c r="D35" s="3">
        <v>54275</v>
      </c>
      <c r="E35" s="3">
        <v>881</v>
      </c>
      <c r="F35" s="7">
        <v>1.17</v>
      </c>
      <c r="G35" s="7">
        <v>1.1000000000000001</v>
      </c>
      <c r="H35" s="7">
        <v>1.25</v>
      </c>
      <c r="I35" s="8">
        <v>3.9899999999999999E-6</v>
      </c>
      <c r="J35" s="8">
        <v>5.49E-6</v>
      </c>
      <c r="K35" s="7">
        <v>0.56000000000000005</v>
      </c>
      <c r="L35" s="8">
        <v>3.8999999999999999E-6</v>
      </c>
    </row>
    <row r="36" spans="1:12" x14ac:dyDescent="0.2">
      <c r="A36" s="3" t="s">
        <v>140</v>
      </c>
      <c r="B36" s="3" t="s">
        <v>25</v>
      </c>
      <c r="C36" s="3" t="s">
        <v>56</v>
      </c>
      <c r="D36" s="3">
        <v>54275</v>
      </c>
      <c r="E36" s="3">
        <v>881</v>
      </c>
      <c r="F36" s="7">
        <v>1</v>
      </c>
      <c r="G36" s="7">
        <v>0.93</v>
      </c>
      <c r="H36" s="7">
        <v>1.07</v>
      </c>
      <c r="I36" s="8">
        <v>0.94599999999999995</v>
      </c>
      <c r="J36" s="8">
        <v>0.94599999999999995</v>
      </c>
      <c r="K36" s="7">
        <v>0</v>
      </c>
      <c r="L36" s="8">
        <v>0.94599999999999995</v>
      </c>
    </row>
    <row r="37" spans="1:12" x14ac:dyDescent="0.2">
      <c r="A37" s="3" t="s">
        <v>140</v>
      </c>
      <c r="B37" s="3" t="s">
        <v>54</v>
      </c>
      <c r="C37" s="3" t="s">
        <v>54</v>
      </c>
      <c r="D37" s="3">
        <v>54275</v>
      </c>
      <c r="E37" s="3">
        <v>881</v>
      </c>
      <c r="F37" s="7">
        <v>1.6</v>
      </c>
      <c r="G37" s="7">
        <v>1.49</v>
      </c>
      <c r="H37" s="7">
        <v>1.71</v>
      </c>
      <c r="I37" s="8">
        <v>1.02E-41</v>
      </c>
      <c r="J37" s="8">
        <v>2.5900000000000001E-41</v>
      </c>
      <c r="K37" s="7">
        <v>4.9400000000000004</v>
      </c>
      <c r="L37" s="8">
        <v>4.2700000000000002E-42</v>
      </c>
    </row>
    <row r="39" spans="1:12" x14ac:dyDescent="0.2">
      <c r="A39" s="38" t="s">
        <v>156</v>
      </c>
    </row>
    <row r="40" spans="1:12" x14ac:dyDescent="0.2">
      <c r="A40" s="38" t="s">
        <v>157</v>
      </c>
    </row>
    <row r="41" spans="1:12" x14ac:dyDescent="0.2">
      <c r="A41" s="38" t="s">
        <v>171</v>
      </c>
    </row>
    <row r="42" spans="1:12" x14ac:dyDescent="0.2">
      <c r="A42" s="38" t="s">
        <v>158</v>
      </c>
    </row>
    <row r="43" spans="1:12" x14ac:dyDescent="0.2">
      <c r="A43" s="38" t="s">
        <v>159</v>
      </c>
    </row>
    <row r="44" spans="1:12" x14ac:dyDescent="0.2">
      <c r="A44" s="38" t="s">
        <v>160</v>
      </c>
    </row>
    <row r="45" spans="1:12" x14ac:dyDescent="0.2">
      <c r="A45" s="38" t="s">
        <v>161</v>
      </c>
    </row>
    <row r="46" spans="1:12" x14ac:dyDescent="0.2">
      <c r="A46" s="38" t="s">
        <v>162</v>
      </c>
    </row>
    <row r="47" spans="1:12" x14ac:dyDescent="0.2">
      <c r="A47" s="38" t="s">
        <v>163</v>
      </c>
    </row>
    <row r="48" spans="1:12" x14ac:dyDescent="0.2">
      <c r="A48" s="38" t="s">
        <v>166</v>
      </c>
    </row>
    <row r="49" spans="1:1" x14ac:dyDescent="0.2">
      <c r="A49" s="38" t="s">
        <v>164</v>
      </c>
    </row>
    <row r="50" spans="1:1" x14ac:dyDescent="0.2">
      <c r="A50" s="38" t="s">
        <v>165</v>
      </c>
    </row>
  </sheetData>
  <sortState xmlns:xlrd2="http://schemas.microsoft.com/office/spreadsheetml/2017/richdata2" ref="A5:L37">
    <sortCondition ref="A5:A37"/>
    <sortCondition ref="B5:B37"/>
    <sortCondition ref="C5:C3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5A7DB-C9D7-324B-9534-075D3FE1EC61}">
  <dimension ref="A1:U50"/>
  <sheetViews>
    <sheetView topLeftCell="A20" zoomScale="200" zoomScaleNormal="200" workbookViewId="0">
      <selection activeCell="E37" sqref="E37"/>
    </sheetView>
  </sheetViews>
  <sheetFormatPr baseColWidth="10" defaultRowHeight="16" x14ac:dyDescent="0.2"/>
  <cols>
    <col min="2" max="2" width="13" customWidth="1"/>
    <col min="3" max="3" width="33.5" customWidth="1"/>
    <col min="4" max="4" width="13.33203125" customWidth="1"/>
    <col min="6" max="6" width="16.83203125" style="4" customWidth="1"/>
    <col min="7" max="7" width="10.83203125" style="5"/>
    <col min="8" max="10" width="10.83203125" style="4"/>
    <col min="11" max="11" width="16" style="4" customWidth="1"/>
    <col min="12" max="12" width="22.33203125" style="4" customWidth="1"/>
    <col min="13" max="13" width="10.83203125" style="4"/>
    <col min="14" max="14" width="10.83203125" style="5"/>
    <col min="15" max="21" width="10.83203125" style="4"/>
  </cols>
  <sheetData>
    <row r="1" spans="1:21" s="38" customFormat="1" ht="20" x14ac:dyDescent="0.25">
      <c r="A1" s="1" t="s">
        <v>201</v>
      </c>
      <c r="B1" s="1"/>
      <c r="C1" s="1"/>
      <c r="D1" s="1"/>
      <c r="E1" s="1"/>
      <c r="F1" s="9"/>
      <c r="G1" s="68" t="s">
        <v>73</v>
      </c>
      <c r="H1" s="9"/>
      <c r="I1" s="9"/>
      <c r="J1" s="9"/>
      <c r="K1" s="9"/>
      <c r="L1" s="9"/>
      <c r="M1" s="9"/>
      <c r="N1" s="11"/>
      <c r="O1" s="69"/>
      <c r="P1" s="69"/>
      <c r="Q1" s="69"/>
      <c r="R1" s="69"/>
      <c r="S1" s="69"/>
      <c r="T1" s="69"/>
      <c r="U1" s="69"/>
    </row>
    <row r="2" spans="1:21" x14ac:dyDescent="0.2">
      <c r="A2" s="27" t="s">
        <v>77</v>
      </c>
      <c r="B2" s="1"/>
      <c r="C2" s="1"/>
      <c r="D2" s="1"/>
      <c r="E2" s="1"/>
      <c r="F2" s="9"/>
      <c r="G2" s="11"/>
      <c r="H2" s="9"/>
      <c r="I2" s="9"/>
      <c r="J2" s="9"/>
      <c r="K2" s="9"/>
      <c r="L2" s="9"/>
      <c r="M2" s="9"/>
      <c r="N2" s="11"/>
    </row>
    <row r="4" spans="1:21" x14ac:dyDescent="0.2">
      <c r="A4" s="6" t="s">
        <v>146</v>
      </c>
      <c r="B4" s="6" t="s">
        <v>136</v>
      </c>
      <c r="C4" s="6" t="s">
        <v>147</v>
      </c>
      <c r="D4" s="6" t="s">
        <v>148</v>
      </c>
      <c r="E4" s="6" t="s">
        <v>149</v>
      </c>
      <c r="F4" s="10" t="s">
        <v>39</v>
      </c>
      <c r="G4" s="10" t="s">
        <v>40</v>
      </c>
      <c r="H4" s="10" t="s">
        <v>41</v>
      </c>
      <c r="I4" s="12" t="s">
        <v>153</v>
      </c>
      <c r="J4" s="12" t="s">
        <v>150</v>
      </c>
      <c r="K4" s="10" t="s">
        <v>169</v>
      </c>
      <c r="L4" s="12" t="s">
        <v>152</v>
      </c>
    </row>
    <row r="5" spans="1:21" x14ac:dyDescent="0.2">
      <c r="A5" s="3" t="s">
        <v>10</v>
      </c>
      <c r="B5" s="3" t="s">
        <v>10</v>
      </c>
      <c r="C5" s="3" t="s">
        <v>55</v>
      </c>
      <c r="D5" s="3">
        <v>70804</v>
      </c>
      <c r="E5" s="3">
        <v>3414</v>
      </c>
      <c r="F5" s="7">
        <v>1.56</v>
      </c>
      <c r="G5" s="7">
        <v>1.51</v>
      </c>
      <c r="H5" s="7">
        <v>1.62</v>
      </c>
      <c r="I5" s="8">
        <v>4.6600000000000004E-130</v>
      </c>
      <c r="J5" s="8">
        <v>3.08E-129</v>
      </c>
      <c r="K5" s="7">
        <v>4.2699999999999996</v>
      </c>
      <c r="L5" s="8">
        <v>4.3499999999999998E-133</v>
      </c>
    </row>
    <row r="6" spans="1:21" x14ac:dyDescent="0.2">
      <c r="A6" s="3" t="s">
        <v>10</v>
      </c>
      <c r="B6" s="3" t="s">
        <v>10</v>
      </c>
      <c r="C6" s="3" t="s">
        <v>56</v>
      </c>
      <c r="D6" s="3">
        <v>70804</v>
      </c>
      <c r="E6" s="3">
        <v>3414</v>
      </c>
      <c r="F6" s="7">
        <v>1.3</v>
      </c>
      <c r="G6" s="7">
        <v>1.26</v>
      </c>
      <c r="H6" s="7">
        <v>1.35</v>
      </c>
      <c r="I6" s="8">
        <v>1.5899999999999999E-48</v>
      </c>
      <c r="J6" s="8">
        <v>4.7700000000000001E-48</v>
      </c>
      <c r="K6" s="7">
        <v>1.48</v>
      </c>
      <c r="L6" s="8">
        <v>7.0000000000000001E-49</v>
      </c>
    </row>
    <row r="7" spans="1:21" x14ac:dyDescent="0.2">
      <c r="A7" s="3" t="s">
        <v>10</v>
      </c>
      <c r="B7" s="3" t="s">
        <v>54</v>
      </c>
      <c r="C7" s="3" t="s">
        <v>54</v>
      </c>
      <c r="D7" s="3">
        <v>70804</v>
      </c>
      <c r="E7" s="3">
        <v>3414</v>
      </c>
      <c r="F7" s="7">
        <v>1.48</v>
      </c>
      <c r="G7" s="7">
        <v>1.43</v>
      </c>
      <c r="H7" s="7">
        <v>1.54</v>
      </c>
      <c r="I7" s="8">
        <v>2.5500000000000001E-101</v>
      </c>
      <c r="J7" s="8">
        <v>1.2000000000000001E-100</v>
      </c>
      <c r="K7" s="7">
        <v>3.28</v>
      </c>
      <c r="L7" s="8">
        <v>3.5899999999999998E-103</v>
      </c>
    </row>
    <row r="8" spans="1:21" x14ac:dyDescent="0.2">
      <c r="A8" s="3" t="s">
        <v>8</v>
      </c>
      <c r="B8" s="3" t="s">
        <v>8</v>
      </c>
      <c r="C8" s="3" t="s">
        <v>55</v>
      </c>
      <c r="D8" s="3">
        <v>67641</v>
      </c>
      <c r="E8" s="3">
        <v>251</v>
      </c>
      <c r="F8" s="7">
        <v>1.34</v>
      </c>
      <c r="G8" s="7">
        <v>1.18</v>
      </c>
      <c r="H8" s="7">
        <v>1.52</v>
      </c>
      <c r="I8" s="8">
        <v>5.0499999999999999E-6</v>
      </c>
      <c r="J8" s="8">
        <v>6.9399999999999996E-6</v>
      </c>
      <c r="K8" s="7">
        <v>1.05</v>
      </c>
      <c r="L8" s="8">
        <v>5.0799999999999996E-6</v>
      </c>
    </row>
    <row r="9" spans="1:21" x14ac:dyDescent="0.2">
      <c r="A9" s="3" t="s">
        <v>8</v>
      </c>
      <c r="B9" s="3" t="s">
        <v>8</v>
      </c>
      <c r="C9" s="3" t="s">
        <v>56</v>
      </c>
      <c r="D9" s="3">
        <v>67641</v>
      </c>
      <c r="E9" s="3">
        <v>251</v>
      </c>
      <c r="F9" s="7">
        <v>1.27</v>
      </c>
      <c r="G9" s="7">
        <v>1.1200000000000001</v>
      </c>
      <c r="H9" s="7">
        <v>1.44</v>
      </c>
      <c r="I9" s="8">
        <v>2.1599999999999999E-4</v>
      </c>
      <c r="J9" s="8">
        <v>2.6400000000000002E-4</v>
      </c>
      <c r="K9" s="7">
        <v>0.7</v>
      </c>
      <c r="L9" s="8">
        <v>2.1699999999999999E-4</v>
      </c>
    </row>
    <row r="10" spans="1:21" x14ac:dyDescent="0.2">
      <c r="A10" s="3" t="s">
        <v>8</v>
      </c>
      <c r="B10" s="3" t="s">
        <v>54</v>
      </c>
      <c r="C10" s="3" t="s">
        <v>54</v>
      </c>
      <c r="D10" s="3">
        <v>67641</v>
      </c>
      <c r="E10" s="3">
        <v>251</v>
      </c>
      <c r="F10" s="7">
        <v>1.42</v>
      </c>
      <c r="G10" s="7">
        <v>1.25</v>
      </c>
      <c r="H10" s="7">
        <v>1.61</v>
      </c>
      <c r="I10" s="8">
        <v>4.21E-8</v>
      </c>
      <c r="J10" s="8">
        <v>6.3199999999999997E-8</v>
      </c>
      <c r="K10" s="7">
        <v>1.74</v>
      </c>
      <c r="L10" s="8">
        <v>4.1899999999999998E-8</v>
      </c>
    </row>
    <row r="11" spans="1:21" x14ac:dyDescent="0.2">
      <c r="A11" s="3" t="s">
        <v>33</v>
      </c>
      <c r="B11" s="3" t="s">
        <v>33</v>
      </c>
      <c r="C11" s="3" t="s">
        <v>55</v>
      </c>
      <c r="D11" s="3">
        <v>68355</v>
      </c>
      <c r="E11" s="3">
        <v>965</v>
      </c>
      <c r="F11" s="7">
        <v>1.48</v>
      </c>
      <c r="G11" s="7">
        <v>1.38</v>
      </c>
      <c r="H11" s="7">
        <v>1.58</v>
      </c>
      <c r="I11" s="8">
        <v>9.6000000000000005E-32</v>
      </c>
      <c r="J11" s="8">
        <v>2.26E-31</v>
      </c>
      <c r="K11" s="7">
        <v>4.9800000000000004</v>
      </c>
      <c r="L11" s="8">
        <v>7.2300000000000005E-32</v>
      </c>
    </row>
    <row r="12" spans="1:21" x14ac:dyDescent="0.2">
      <c r="A12" s="3" t="s">
        <v>33</v>
      </c>
      <c r="B12" s="3" t="s">
        <v>33</v>
      </c>
      <c r="C12" s="3" t="s">
        <v>56</v>
      </c>
      <c r="D12" s="3">
        <v>68355</v>
      </c>
      <c r="E12" s="3">
        <v>965</v>
      </c>
      <c r="F12" s="7">
        <v>1.28</v>
      </c>
      <c r="G12" s="7">
        <v>1.2</v>
      </c>
      <c r="H12" s="7">
        <v>1.37</v>
      </c>
      <c r="I12" s="8">
        <v>8.6499999999999997E-14</v>
      </c>
      <c r="J12" s="8">
        <v>1.36E-13</v>
      </c>
      <c r="K12" s="7">
        <v>1.99</v>
      </c>
      <c r="L12" s="8">
        <v>7.9399999999999995E-14</v>
      </c>
    </row>
    <row r="13" spans="1:21" x14ac:dyDescent="0.2">
      <c r="A13" s="3" t="s">
        <v>33</v>
      </c>
      <c r="B13" s="3" t="s">
        <v>54</v>
      </c>
      <c r="C13" s="3" t="s">
        <v>54</v>
      </c>
      <c r="D13" s="3">
        <v>68355</v>
      </c>
      <c r="E13" s="3">
        <v>965</v>
      </c>
      <c r="F13" s="7">
        <v>1.44</v>
      </c>
      <c r="G13" s="7">
        <v>1.35</v>
      </c>
      <c r="H13" s="7">
        <v>1.54</v>
      </c>
      <c r="I13" s="8">
        <v>1.9E-28</v>
      </c>
      <c r="J13" s="8">
        <v>3.9199999999999999E-28</v>
      </c>
      <c r="K13" s="7">
        <v>4.4800000000000004</v>
      </c>
      <c r="L13" s="8">
        <v>1.5599999999999999E-28</v>
      </c>
    </row>
    <row r="14" spans="1:21" x14ac:dyDescent="0.2">
      <c r="A14" s="3" t="s">
        <v>13</v>
      </c>
      <c r="B14" s="3" t="s">
        <v>13</v>
      </c>
      <c r="C14" s="3" t="s">
        <v>55</v>
      </c>
      <c r="D14" s="3">
        <v>69894</v>
      </c>
      <c r="E14" s="3">
        <v>2504</v>
      </c>
      <c r="F14" s="7">
        <v>1.28</v>
      </c>
      <c r="G14" s="7">
        <v>1.23</v>
      </c>
      <c r="H14" s="7">
        <v>1.34</v>
      </c>
      <c r="I14" s="8">
        <v>1.4699999999999999E-31</v>
      </c>
      <c r="J14" s="8">
        <v>3.2300000000000001E-31</v>
      </c>
      <c r="K14" s="7">
        <v>0.92</v>
      </c>
      <c r="L14" s="8">
        <v>6.1300000000000002E-32</v>
      </c>
    </row>
    <row r="15" spans="1:21" x14ac:dyDescent="0.2">
      <c r="A15" s="3" t="s">
        <v>13</v>
      </c>
      <c r="B15" s="3" t="s">
        <v>13</v>
      </c>
      <c r="C15" s="3" t="s">
        <v>56</v>
      </c>
      <c r="D15" s="3">
        <v>69894</v>
      </c>
      <c r="E15" s="3">
        <v>2504</v>
      </c>
      <c r="F15" s="7">
        <v>1.02</v>
      </c>
      <c r="G15" s="7">
        <v>0.98</v>
      </c>
      <c r="H15" s="7">
        <v>1.07</v>
      </c>
      <c r="I15" s="8">
        <v>0.28999999999999998</v>
      </c>
      <c r="J15" s="8">
        <v>0.31900000000000001</v>
      </c>
      <c r="K15" s="7">
        <v>0</v>
      </c>
      <c r="L15" s="8">
        <v>0.28999999999999998</v>
      </c>
    </row>
    <row r="16" spans="1:21" x14ac:dyDescent="0.2">
      <c r="A16" s="3" t="s">
        <v>13</v>
      </c>
      <c r="B16" s="3" t="s">
        <v>54</v>
      </c>
      <c r="C16" s="3" t="s">
        <v>54</v>
      </c>
      <c r="D16" s="3">
        <v>69894</v>
      </c>
      <c r="E16" s="3">
        <v>2504</v>
      </c>
      <c r="F16" s="7">
        <v>1.63</v>
      </c>
      <c r="G16" s="7">
        <v>1.56</v>
      </c>
      <c r="H16" s="7">
        <v>1.7</v>
      </c>
      <c r="I16" s="8">
        <v>3.4499999999999998E-119</v>
      </c>
      <c r="J16" s="8">
        <v>1.9E-118</v>
      </c>
      <c r="K16" s="7">
        <v>3.56</v>
      </c>
      <c r="L16" s="8">
        <v>2.4099999999999999E-121</v>
      </c>
    </row>
    <row r="17" spans="1:12" x14ac:dyDescent="0.2">
      <c r="A17" s="3" t="s">
        <v>57</v>
      </c>
      <c r="B17" s="3" t="s">
        <v>54</v>
      </c>
      <c r="C17" s="3" t="s">
        <v>54</v>
      </c>
      <c r="D17" s="3">
        <v>85944</v>
      </c>
      <c r="E17" s="3">
        <v>18554</v>
      </c>
      <c r="F17" s="7">
        <v>1.32</v>
      </c>
      <c r="G17" s="7">
        <v>1.3</v>
      </c>
      <c r="H17" s="7">
        <v>1.34</v>
      </c>
      <c r="I17" s="8">
        <v>3.3E-220</v>
      </c>
      <c r="J17" s="8">
        <v>5.4399999999999999E-219</v>
      </c>
      <c r="K17" s="7">
        <v>2.27</v>
      </c>
      <c r="L17" s="8">
        <v>1.11E-224</v>
      </c>
    </row>
    <row r="18" spans="1:12" x14ac:dyDescent="0.2">
      <c r="A18" s="3" t="s">
        <v>57</v>
      </c>
      <c r="B18" s="3" t="s">
        <v>138</v>
      </c>
      <c r="C18" s="3" t="s">
        <v>55</v>
      </c>
      <c r="D18" s="3">
        <v>85944</v>
      </c>
      <c r="E18" s="3">
        <v>18554</v>
      </c>
      <c r="F18" s="7">
        <v>1.36</v>
      </c>
      <c r="G18" s="7">
        <v>1.34</v>
      </c>
      <c r="H18" s="7">
        <v>1.39</v>
      </c>
      <c r="I18" s="8">
        <v>2.9099999999999999E-273</v>
      </c>
      <c r="J18" s="8">
        <v>9.5999999999999996E-272</v>
      </c>
      <c r="K18" s="7">
        <v>2.84</v>
      </c>
      <c r="L18" s="8">
        <v>5.0800000000000002E-280</v>
      </c>
    </row>
    <row r="19" spans="1:12" x14ac:dyDescent="0.2">
      <c r="A19" s="3" t="s">
        <v>57</v>
      </c>
      <c r="B19" s="3" t="s">
        <v>138</v>
      </c>
      <c r="C19" s="3" t="s">
        <v>56</v>
      </c>
      <c r="D19" s="3">
        <v>85944</v>
      </c>
      <c r="E19" s="3">
        <v>18554</v>
      </c>
      <c r="F19" s="7">
        <v>1.17</v>
      </c>
      <c r="G19" s="7">
        <v>1.1499999999999999</v>
      </c>
      <c r="H19" s="7">
        <v>1.19</v>
      </c>
      <c r="I19" s="8">
        <v>4.2900000000000001E-74</v>
      </c>
      <c r="J19" s="8">
        <v>1.5699999999999999E-73</v>
      </c>
      <c r="K19" s="7">
        <v>0.73</v>
      </c>
      <c r="L19" s="8">
        <v>1.59E-74</v>
      </c>
    </row>
    <row r="20" spans="1:12" x14ac:dyDescent="0.2">
      <c r="A20" s="3" t="s">
        <v>58</v>
      </c>
      <c r="B20" s="3" t="s">
        <v>54</v>
      </c>
      <c r="C20" s="3" t="s">
        <v>54</v>
      </c>
      <c r="D20" s="3">
        <v>67991</v>
      </c>
      <c r="E20" s="3">
        <v>601</v>
      </c>
      <c r="F20" s="7">
        <v>1.84</v>
      </c>
      <c r="G20" s="7">
        <v>1.7</v>
      </c>
      <c r="H20" s="7">
        <v>2</v>
      </c>
      <c r="I20" s="8">
        <v>1.4700000000000001E-48</v>
      </c>
      <c r="J20" s="8">
        <v>4.7700000000000001E-48</v>
      </c>
      <c r="K20" s="7">
        <v>6.98</v>
      </c>
      <c r="L20" s="8">
        <v>5.2400000000000002E-49</v>
      </c>
    </row>
    <row r="21" spans="1:12" x14ac:dyDescent="0.2">
      <c r="A21" s="3" t="s">
        <v>58</v>
      </c>
      <c r="B21" s="3" t="s">
        <v>35</v>
      </c>
      <c r="C21" s="3" t="s">
        <v>55</v>
      </c>
      <c r="D21" s="3">
        <v>67991</v>
      </c>
      <c r="E21" s="3">
        <v>601</v>
      </c>
      <c r="F21" s="7">
        <v>1.5</v>
      </c>
      <c r="G21" s="7">
        <v>1.38</v>
      </c>
      <c r="H21" s="7">
        <v>1.63</v>
      </c>
      <c r="I21" s="8">
        <v>2.0899999999999999E-22</v>
      </c>
      <c r="J21" s="8">
        <v>3.8299999999999998E-22</v>
      </c>
      <c r="K21" s="7">
        <v>3.27</v>
      </c>
      <c r="L21" s="8">
        <v>2.01E-22</v>
      </c>
    </row>
    <row r="22" spans="1:12" x14ac:dyDescent="0.2">
      <c r="A22" s="3" t="s">
        <v>58</v>
      </c>
      <c r="B22" s="3" t="s">
        <v>35</v>
      </c>
      <c r="C22" s="3" t="s">
        <v>56</v>
      </c>
      <c r="D22" s="3">
        <v>67991</v>
      </c>
      <c r="E22" s="3">
        <v>601</v>
      </c>
      <c r="F22" s="7">
        <v>1.2</v>
      </c>
      <c r="G22" s="7">
        <v>1.1100000000000001</v>
      </c>
      <c r="H22" s="7">
        <v>1.3</v>
      </c>
      <c r="I22" s="8">
        <v>9.8900000000000002E-6</v>
      </c>
      <c r="J22" s="8">
        <v>1.31E-5</v>
      </c>
      <c r="K22" s="7">
        <v>0.65</v>
      </c>
      <c r="L22" s="8">
        <v>9.9899999999999992E-6</v>
      </c>
    </row>
    <row r="23" spans="1:12" x14ac:dyDescent="0.2">
      <c r="A23" s="3" t="s">
        <v>59</v>
      </c>
      <c r="B23" s="3" t="s">
        <v>21</v>
      </c>
      <c r="C23" s="3" t="s">
        <v>55</v>
      </c>
      <c r="D23" s="3">
        <v>68352</v>
      </c>
      <c r="E23" s="3">
        <v>962</v>
      </c>
      <c r="F23" s="7">
        <v>1.08</v>
      </c>
      <c r="G23" s="7">
        <v>1.01</v>
      </c>
      <c r="H23" s="7">
        <v>1.1499999999999999</v>
      </c>
      <c r="I23" s="8">
        <v>3.27E-2</v>
      </c>
      <c r="J23" s="8">
        <v>3.7199999999999997E-2</v>
      </c>
      <c r="K23" s="7">
        <v>0.06</v>
      </c>
      <c r="L23" s="8">
        <v>3.2599999999999997E-2</v>
      </c>
    </row>
    <row r="24" spans="1:12" x14ac:dyDescent="0.2">
      <c r="A24" s="3" t="s">
        <v>59</v>
      </c>
      <c r="B24" s="3" t="s">
        <v>21</v>
      </c>
      <c r="C24" s="3" t="s">
        <v>56</v>
      </c>
      <c r="D24" s="3">
        <v>68352</v>
      </c>
      <c r="E24" s="3">
        <v>962</v>
      </c>
      <c r="F24" s="7">
        <v>1.01</v>
      </c>
      <c r="G24" s="7">
        <v>0.95</v>
      </c>
      <c r="H24" s="7">
        <v>1.08</v>
      </c>
      <c r="I24" s="8">
        <v>0.70499999999999996</v>
      </c>
      <c r="J24" s="8">
        <v>0.70499999999999996</v>
      </c>
      <c r="K24" s="7">
        <v>0</v>
      </c>
      <c r="L24" s="8">
        <v>0.70499999999999996</v>
      </c>
    </row>
    <row r="25" spans="1:12" x14ac:dyDescent="0.2">
      <c r="A25" s="3" t="s">
        <v>59</v>
      </c>
      <c r="B25" s="3" t="s">
        <v>54</v>
      </c>
      <c r="C25" s="3" t="s">
        <v>54</v>
      </c>
      <c r="D25" s="3">
        <v>68352</v>
      </c>
      <c r="E25" s="3">
        <v>962</v>
      </c>
      <c r="F25" s="7">
        <v>1.38</v>
      </c>
      <c r="G25" s="7">
        <v>1.3</v>
      </c>
      <c r="H25" s="7">
        <v>1.48</v>
      </c>
      <c r="I25" s="8">
        <v>8.9000000000000002E-23</v>
      </c>
      <c r="J25" s="8">
        <v>1.7299999999999999E-22</v>
      </c>
      <c r="K25" s="7">
        <v>0.89</v>
      </c>
      <c r="L25" s="8">
        <v>7.1999999999999996E-23</v>
      </c>
    </row>
    <row r="26" spans="1:12" x14ac:dyDescent="0.2">
      <c r="A26" s="3" t="s">
        <v>142</v>
      </c>
      <c r="B26" s="3" t="s">
        <v>25</v>
      </c>
      <c r="C26" s="3" t="s">
        <v>55</v>
      </c>
      <c r="D26" s="3">
        <v>81756</v>
      </c>
      <c r="E26" s="3">
        <v>14366</v>
      </c>
      <c r="F26" s="7">
        <v>1.1399999999999999</v>
      </c>
      <c r="G26" s="7">
        <v>1.1200000000000001</v>
      </c>
      <c r="H26" s="7">
        <v>1.1599999999999999</v>
      </c>
      <c r="I26" s="8">
        <v>1.33E-40</v>
      </c>
      <c r="J26" s="8">
        <v>3.6599999999999999E-40</v>
      </c>
      <c r="K26" s="7">
        <v>0.26</v>
      </c>
      <c r="L26" s="8">
        <v>9.1399999999999995E-41</v>
      </c>
    </row>
    <row r="27" spans="1:12" x14ac:dyDescent="0.2">
      <c r="A27" s="3" t="s">
        <v>142</v>
      </c>
      <c r="B27" s="3" t="s">
        <v>25</v>
      </c>
      <c r="C27" s="3" t="s">
        <v>56</v>
      </c>
      <c r="D27" s="3">
        <v>81756</v>
      </c>
      <c r="E27" s="3">
        <v>14366</v>
      </c>
      <c r="F27" s="7">
        <v>1.03</v>
      </c>
      <c r="G27" s="7">
        <v>1.01</v>
      </c>
      <c r="H27" s="7">
        <v>1.05</v>
      </c>
      <c r="I27" s="8">
        <v>3.48E-3</v>
      </c>
      <c r="J27" s="8">
        <v>4.1000000000000003E-3</v>
      </c>
      <c r="K27" s="7">
        <v>0.01</v>
      </c>
      <c r="L27" s="8">
        <v>3.47E-3</v>
      </c>
    </row>
    <row r="28" spans="1:12" x14ac:dyDescent="0.2">
      <c r="A28" s="3" t="s">
        <v>142</v>
      </c>
      <c r="B28" s="3" t="s">
        <v>54</v>
      </c>
      <c r="C28" s="3" t="s">
        <v>54</v>
      </c>
      <c r="D28" s="3">
        <v>81756</v>
      </c>
      <c r="E28" s="3">
        <v>14366</v>
      </c>
      <c r="F28" s="7">
        <v>1.36</v>
      </c>
      <c r="G28" s="7">
        <v>1.33</v>
      </c>
      <c r="H28" s="7">
        <v>1.38</v>
      </c>
      <c r="I28" s="8">
        <v>2.0000000000000001E-206</v>
      </c>
      <c r="J28" s="8">
        <v>2.2000000000000001E-205</v>
      </c>
      <c r="K28" s="7">
        <v>1.37</v>
      </c>
      <c r="L28" s="8">
        <v>4.9300000000000002E-211</v>
      </c>
    </row>
    <row r="29" spans="1:12" x14ac:dyDescent="0.2">
      <c r="A29" s="3" t="s">
        <v>23</v>
      </c>
      <c r="B29" s="3" t="s">
        <v>54</v>
      </c>
      <c r="C29" s="3" t="s">
        <v>54</v>
      </c>
      <c r="D29" s="3">
        <v>71941</v>
      </c>
      <c r="E29" s="3">
        <v>4551</v>
      </c>
      <c r="F29" s="7">
        <v>1.53</v>
      </c>
      <c r="G29" s="7">
        <v>1.48</v>
      </c>
      <c r="H29" s="7">
        <v>1.58</v>
      </c>
      <c r="I29" s="8">
        <v>4.73E-156</v>
      </c>
      <c r="J29" s="8">
        <v>3.9000000000000003E-155</v>
      </c>
      <c r="K29" s="7">
        <v>3.25</v>
      </c>
      <c r="L29" s="8">
        <v>9.6799999999999999E-160</v>
      </c>
    </row>
    <row r="30" spans="1:12" x14ac:dyDescent="0.2">
      <c r="A30" s="3" t="s">
        <v>23</v>
      </c>
      <c r="B30" s="3" t="s">
        <v>23</v>
      </c>
      <c r="C30" s="3" t="s">
        <v>55</v>
      </c>
      <c r="D30" s="3">
        <v>71941</v>
      </c>
      <c r="E30" s="3">
        <v>4551</v>
      </c>
      <c r="F30" s="7">
        <v>1.37</v>
      </c>
      <c r="G30" s="7">
        <v>1.33</v>
      </c>
      <c r="H30" s="7">
        <v>1.42</v>
      </c>
      <c r="I30" s="8">
        <v>9.2399999999999993E-89</v>
      </c>
      <c r="J30" s="8">
        <v>3.8099999999999999E-88</v>
      </c>
      <c r="K30" s="7">
        <v>1.85</v>
      </c>
      <c r="L30" s="8">
        <v>1.05E-89</v>
      </c>
    </row>
    <row r="31" spans="1:12" x14ac:dyDescent="0.2">
      <c r="A31" s="3" t="s">
        <v>23</v>
      </c>
      <c r="B31" s="3" t="s">
        <v>23</v>
      </c>
      <c r="C31" s="3" t="s">
        <v>56</v>
      </c>
      <c r="D31" s="3">
        <v>71941</v>
      </c>
      <c r="E31" s="3">
        <v>4551</v>
      </c>
      <c r="F31" s="7">
        <v>1.1599999999999999</v>
      </c>
      <c r="G31" s="7">
        <v>1.1200000000000001</v>
      </c>
      <c r="H31" s="7">
        <v>1.19</v>
      </c>
      <c r="I31" s="8">
        <v>8.9700000000000005E-21</v>
      </c>
      <c r="J31" s="8">
        <v>1.56E-20</v>
      </c>
      <c r="K31" s="7">
        <v>0.4</v>
      </c>
      <c r="L31" s="8">
        <v>8.2399999999999994E-21</v>
      </c>
    </row>
    <row r="32" spans="1:12" x14ac:dyDescent="0.2">
      <c r="A32" s="3" t="s">
        <v>15</v>
      </c>
      <c r="B32" s="3" t="s">
        <v>54</v>
      </c>
      <c r="C32" s="3" t="s">
        <v>54</v>
      </c>
      <c r="D32" s="3">
        <v>67595</v>
      </c>
      <c r="E32" s="3">
        <v>205</v>
      </c>
      <c r="F32" s="7">
        <v>1.83</v>
      </c>
      <c r="G32" s="7">
        <v>1.59</v>
      </c>
      <c r="H32" s="7">
        <v>2.1</v>
      </c>
      <c r="I32" s="8">
        <v>1.31E-17</v>
      </c>
      <c r="J32" s="8">
        <v>2.1599999999999999E-17</v>
      </c>
      <c r="K32" s="7">
        <v>1.87</v>
      </c>
      <c r="L32" s="8">
        <v>1.2600000000000001E-17</v>
      </c>
    </row>
    <row r="33" spans="1:12" x14ac:dyDescent="0.2">
      <c r="A33" s="3" t="s">
        <v>15</v>
      </c>
      <c r="B33" s="3" t="s">
        <v>15</v>
      </c>
      <c r="C33" s="3" t="s">
        <v>55</v>
      </c>
      <c r="D33" s="3">
        <v>67595</v>
      </c>
      <c r="E33" s="3">
        <v>205</v>
      </c>
      <c r="F33" s="7">
        <v>1.47</v>
      </c>
      <c r="G33" s="7">
        <v>1.26</v>
      </c>
      <c r="H33" s="7">
        <v>1.7</v>
      </c>
      <c r="I33" s="8">
        <v>4.1800000000000001E-7</v>
      </c>
      <c r="J33" s="8">
        <v>5.9999999999999997E-7</v>
      </c>
      <c r="K33" s="7">
        <v>0.68</v>
      </c>
      <c r="L33" s="8">
        <v>2.4299999999999999E-7</v>
      </c>
    </row>
    <row r="34" spans="1:12" x14ac:dyDescent="0.2">
      <c r="A34" s="3" t="s">
        <v>15</v>
      </c>
      <c r="B34" s="3" t="s">
        <v>15</v>
      </c>
      <c r="C34" s="3" t="s">
        <v>56</v>
      </c>
      <c r="D34" s="3">
        <v>67595</v>
      </c>
      <c r="E34" s="3">
        <v>205</v>
      </c>
      <c r="F34" s="7">
        <v>1.07</v>
      </c>
      <c r="G34" s="7">
        <v>0.93</v>
      </c>
      <c r="H34" s="7">
        <v>1.23</v>
      </c>
      <c r="I34" s="8">
        <v>0.35399999999999998</v>
      </c>
      <c r="J34" s="8">
        <v>0.377</v>
      </c>
      <c r="K34" s="7">
        <v>0</v>
      </c>
      <c r="L34" s="8">
        <v>0.35299999999999998</v>
      </c>
    </row>
    <row r="35" spans="1:12" x14ac:dyDescent="0.2">
      <c r="A35" s="3" t="s">
        <v>140</v>
      </c>
      <c r="B35" s="3" t="s">
        <v>25</v>
      </c>
      <c r="C35" s="3" t="s">
        <v>55</v>
      </c>
      <c r="D35" s="3">
        <v>68489</v>
      </c>
      <c r="E35" s="3">
        <v>1099</v>
      </c>
      <c r="F35" s="7">
        <v>1.1299999999999999</v>
      </c>
      <c r="G35" s="7">
        <v>1.07</v>
      </c>
      <c r="H35" s="7">
        <v>1.2</v>
      </c>
      <c r="I35" s="8">
        <v>5.1499999999999998E-5</v>
      </c>
      <c r="J35" s="8">
        <v>6.5400000000000004E-5</v>
      </c>
      <c r="K35" s="7">
        <v>0.53</v>
      </c>
      <c r="L35" s="8">
        <v>5.0800000000000002E-5</v>
      </c>
    </row>
    <row r="36" spans="1:12" x14ac:dyDescent="0.2">
      <c r="A36" s="3" t="s">
        <v>140</v>
      </c>
      <c r="B36" s="3" t="s">
        <v>25</v>
      </c>
      <c r="C36" s="3" t="s">
        <v>56</v>
      </c>
      <c r="D36" s="3">
        <v>68489</v>
      </c>
      <c r="E36" s="3">
        <v>1099</v>
      </c>
      <c r="F36" s="7">
        <v>0.99</v>
      </c>
      <c r="G36" s="7">
        <v>0.93</v>
      </c>
      <c r="H36" s="7">
        <v>1.05</v>
      </c>
      <c r="I36" s="8">
        <v>0.70099999999999996</v>
      </c>
      <c r="J36" s="8">
        <v>0.70499999999999996</v>
      </c>
      <c r="K36" s="7">
        <v>0</v>
      </c>
      <c r="L36" s="8">
        <v>0.70099999999999996</v>
      </c>
    </row>
    <row r="37" spans="1:12" x14ac:dyDescent="0.2">
      <c r="A37" s="3" t="s">
        <v>140</v>
      </c>
      <c r="B37" s="3" t="s">
        <v>54</v>
      </c>
      <c r="C37" s="3" t="s">
        <v>54</v>
      </c>
      <c r="D37" s="3">
        <v>68489</v>
      </c>
      <c r="E37" s="3">
        <v>1099</v>
      </c>
      <c r="F37" s="7">
        <v>1.49</v>
      </c>
      <c r="G37" s="7">
        <v>1.4</v>
      </c>
      <c r="H37" s="7">
        <v>1.58</v>
      </c>
      <c r="I37" s="8">
        <v>3.04E-37</v>
      </c>
      <c r="J37" s="8">
        <v>7.7199999999999999E-37</v>
      </c>
      <c r="K37" s="7">
        <v>4.4400000000000004</v>
      </c>
      <c r="L37" s="8">
        <v>1.78E-37</v>
      </c>
    </row>
    <row r="39" spans="1:12" x14ac:dyDescent="0.2">
      <c r="A39" s="38" t="s">
        <v>156</v>
      </c>
    </row>
    <row r="40" spans="1:12" x14ac:dyDescent="0.2">
      <c r="A40" s="38" t="s">
        <v>157</v>
      </c>
    </row>
    <row r="41" spans="1:12" x14ac:dyDescent="0.2">
      <c r="A41" s="38" t="s">
        <v>171</v>
      </c>
    </row>
    <row r="42" spans="1:12" x14ac:dyDescent="0.2">
      <c r="A42" s="38" t="s">
        <v>158</v>
      </c>
    </row>
    <row r="43" spans="1:12" x14ac:dyDescent="0.2">
      <c r="A43" s="38" t="s">
        <v>159</v>
      </c>
    </row>
    <row r="44" spans="1:12" x14ac:dyDescent="0.2">
      <c r="A44" s="38" t="s">
        <v>160</v>
      </c>
    </row>
    <row r="45" spans="1:12" x14ac:dyDescent="0.2">
      <c r="A45" s="38" t="s">
        <v>161</v>
      </c>
    </row>
    <row r="46" spans="1:12" x14ac:dyDescent="0.2">
      <c r="A46" s="38" t="s">
        <v>162</v>
      </c>
    </row>
    <row r="47" spans="1:12" x14ac:dyDescent="0.2">
      <c r="A47" s="38" t="s">
        <v>163</v>
      </c>
    </row>
    <row r="48" spans="1:12" x14ac:dyDescent="0.2">
      <c r="A48" s="38" t="s">
        <v>166</v>
      </c>
    </row>
    <row r="49" spans="1:1" x14ac:dyDescent="0.2">
      <c r="A49" s="38" t="s">
        <v>164</v>
      </c>
    </row>
    <row r="50" spans="1:1" x14ac:dyDescent="0.2">
      <c r="A50" s="38" t="s">
        <v>165</v>
      </c>
    </row>
  </sheetData>
  <sortState xmlns:xlrd2="http://schemas.microsoft.com/office/spreadsheetml/2017/richdata2" ref="A5:L37">
    <sortCondition ref="A5:A37"/>
    <sortCondition ref="B5:B37"/>
    <sortCondition ref="C5:C37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A96FE-0852-A140-80F1-B4D59861F9C3}">
  <dimension ref="A1:H37"/>
  <sheetViews>
    <sheetView zoomScale="200" zoomScaleNormal="200" workbookViewId="0">
      <selection activeCell="F6" sqref="F6"/>
    </sheetView>
  </sheetViews>
  <sheetFormatPr baseColWidth="10" defaultRowHeight="16" x14ac:dyDescent="0.2"/>
  <cols>
    <col min="2" max="2" width="15" customWidth="1"/>
    <col min="3" max="3" width="16.1640625" customWidth="1"/>
    <col min="4" max="4" width="20.6640625" customWidth="1"/>
    <col min="7" max="7" width="14" customWidth="1"/>
    <col min="8" max="8" width="20.1640625" customWidth="1"/>
  </cols>
  <sheetData>
    <row r="1" spans="1:8" x14ac:dyDescent="0.2">
      <c r="A1" s="1" t="s">
        <v>202</v>
      </c>
      <c r="B1" s="4"/>
      <c r="C1" s="5"/>
      <c r="D1" s="4"/>
      <c r="E1" s="4"/>
      <c r="F1" s="5"/>
      <c r="G1" s="4"/>
      <c r="H1" s="4"/>
    </row>
    <row r="2" spans="1:8" x14ac:dyDescent="0.2">
      <c r="A2" s="1"/>
      <c r="B2" s="4"/>
      <c r="C2" s="5"/>
      <c r="D2" s="4"/>
      <c r="E2" s="4"/>
      <c r="F2" s="5"/>
      <c r="G2" s="4"/>
      <c r="H2" s="4"/>
    </row>
    <row r="3" spans="1:8" x14ac:dyDescent="0.2">
      <c r="B3" s="4"/>
      <c r="C3" s="5"/>
      <c r="D3" s="4"/>
      <c r="E3" s="4"/>
      <c r="F3" s="5"/>
      <c r="G3" s="4"/>
      <c r="H3" s="4"/>
    </row>
    <row r="4" spans="1:8" x14ac:dyDescent="0.2">
      <c r="A4" s="18" t="s">
        <v>136</v>
      </c>
      <c r="B4" s="18" t="s">
        <v>147</v>
      </c>
      <c r="C4" s="19" t="s">
        <v>151</v>
      </c>
      <c r="D4" s="19" t="s">
        <v>37</v>
      </c>
      <c r="E4" s="20" t="s">
        <v>153</v>
      </c>
      <c r="F4" s="20" t="s">
        <v>150</v>
      </c>
      <c r="G4" s="19" t="s">
        <v>169</v>
      </c>
      <c r="H4" s="20" t="s">
        <v>152</v>
      </c>
    </row>
    <row r="5" spans="1:8" x14ac:dyDescent="0.2">
      <c r="A5" s="21" t="s">
        <v>54</v>
      </c>
      <c r="B5" s="21" t="s">
        <v>54</v>
      </c>
      <c r="C5" s="22">
        <v>0.26</v>
      </c>
      <c r="D5" s="22">
        <v>6.0000000000000001E-3</v>
      </c>
      <c r="E5" s="23">
        <v>0</v>
      </c>
      <c r="F5" s="23">
        <v>0</v>
      </c>
      <c r="G5" s="22">
        <v>3.41</v>
      </c>
      <c r="H5" s="23">
        <v>0</v>
      </c>
    </row>
    <row r="6" spans="1:8" x14ac:dyDescent="0.2">
      <c r="A6" s="21" t="s">
        <v>10</v>
      </c>
      <c r="B6" s="21" t="s">
        <v>55</v>
      </c>
      <c r="C6" s="22">
        <v>0.20200000000000001</v>
      </c>
      <c r="D6" s="22">
        <v>6.0000000000000001E-3</v>
      </c>
      <c r="E6" s="23">
        <v>8.1799999999999995E-222</v>
      </c>
      <c r="F6" s="23">
        <v>8.4526666666666601E-221</v>
      </c>
      <c r="G6" s="22">
        <v>2.1</v>
      </c>
      <c r="H6" s="23">
        <v>3.7700000000000003E-220</v>
      </c>
    </row>
    <row r="7" spans="1:8" x14ac:dyDescent="0.2">
      <c r="A7" s="21" t="s">
        <v>21</v>
      </c>
      <c r="B7" s="21" t="s">
        <v>55</v>
      </c>
      <c r="C7" s="22">
        <v>3.5000000000000003E-2</v>
      </c>
      <c r="D7" s="22">
        <v>7.0000000000000001E-3</v>
      </c>
      <c r="E7" s="23">
        <v>1.5300000000000001E-7</v>
      </c>
      <c r="F7" s="23">
        <v>2.4963157894736802E-7</v>
      </c>
      <c r="G7" s="22">
        <v>0.06</v>
      </c>
      <c r="H7" s="23">
        <v>1.4100000000000001E-7</v>
      </c>
    </row>
    <row r="8" spans="1:8" x14ac:dyDescent="0.2">
      <c r="A8" s="21" t="s">
        <v>25</v>
      </c>
      <c r="B8" s="21" t="s">
        <v>55</v>
      </c>
      <c r="C8" s="22">
        <v>9.6000000000000002E-2</v>
      </c>
      <c r="D8" s="22">
        <v>6.0000000000000001E-3</v>
      </c>
      <c r="E8" s="23">
        <v>2.0600000000000001E-51</v>
      </c>
      <c r="F8" s="23">
        <v>9.1228571428571397E-51</v>
      </c>
      <c r="G8" s="22">
        <v>0.48</v>
      </c>
      <c r="H8" s="23">
        <v>1.77E-51</v>
      </c>
    </row>
    <row r="9" spans="1:8" x14ac:dyDescent="0.2">
      <c r="A9" s="21" t="s">
        <v>8</v>
      </c>
      <c r="B9" s="21" t="s">
        <v>55</v>
      </c>
      <c r="C9" s="22">
        <v>5.3999999999999999E-2</v>
      </c>
      <c r="D9" s="22">
        <v>6.0000000000000001E-3</v>
      </c>
      <c r="E9" s="23">
        <v>4.0100000000000001E-17</v>
      </c>
      <c r="F9" s="23">
        <v>8.8792857142857203E-17</v>
      </c>
      <c r="G9" s="22">
        <v>0.15</v>
      </c>
      <c r="H9" s="23">
        <v>5.5099999999999998E-17</v>
      </c>
    </row>
    <row r="10" spans="1:8" x14ac:dyDescent="0.2">
      <c r="A10" s="21" t="s">
        <v>33</v>
      </c>
      <c r="B10" s="21" t="s">
        <v>55</v>
      </c>
      <c r="C10" s="22">
        <v>9.7000000000000003E-2</v>
      </c>
      <c r="D10" s="22">
        <v>6.0000000000000001E-3</v>
      </c>
      <c r="E10" s="23">
        <v>1.2399999999999999E-50</v>
      </c>
      <c r="F10" s="23">
        <v>5.1253333333333302E-50</v>
      </c>
      <c r="G10" s="22">
        <v>0.47</v>
      </c>
      <c r="H10" s="23">
        <v>1.67E-50</v>
      </c>
    </row>
    <row r="11" spans="1:8" x14ac:dyDescent="0.2">
      <c r="A11" s="21" t="s">
        <v>13</v>
      </c>
      <c r="B11" s="21" t="s">
        <v>55</v>
      </c>
      <c r="C11" s="22">
        <v>0.10199999999999999</v>
      </c>
      <c r="D11" s="22">
        <v>7.0000000000000001E-3</v>
      </c>
      <c r="E11" s="23">
        <v>8.8600000000000007E-55</v>
      </c>
      <c r="F11" s="23">
        <v>4.5776666666666701E-54</v>
      </c>
      <c r="G11" s="22">
        <v>0.51</v>
      </c>
      <c r="H11" s="23">
        <v>2.9E-55</v>
      </c>
    </row>
    <row r="12" spans="1:8" x14ac:dyDescent="0.2">
      <c r="A12" s="21" t="s">
        <v>138</v>
      </c>
      <c r="B12" s="21" t="s">
        <v>55</v>
      </c>
      <c r="C12" s="22">
        <v>0.26300000000000001</v>
      </c>
      <c r="D12" s="22">
        <v>6.0000000000000001E-3</v>
      </c>
      <c r="E12" s="23">
        <v>0</v>
      </c>
      <c r="F12" s="23">
        <v>0</v>
      </c>
      <c r="G12" s="22">
        <v>3.53</v>
      </c>
      <c r="H12" s="23">
        <v>0</v>
      </c>
    </row>
    <row r="13" spans="1:8" x14ac:dyDescent="0.2">
      <c r="A13" s="21" t="s">
        <v>35</v>
      </c>
      <c r="B13" s="21" t="s">
        <v>55</v>
      </c>
      <c r="C13" s="22">
        <v>0.08</v>
      </c>
      <c r="D13" s="22">
        <v>6.0000000000000001E-3</v>
      </c>
      <c r="E13" s="23">
        <v>1.3299999999999999E-35</v>
      </c>
      <c r="F13" s="23">
        <v>4.1229999999999998E-35</v>
      </c>
      <c r="G13" s="22">
        <v>0.33</v>
      </c>
      <c r="H13" s="23">
        <v>1.3600000000000001E-35</v>
      </c>
    </row>
    <row r="14" spans="1:8" x14ac:dyDescent="0.2">
      <c r="A14" s="21" t="s">
        <v>23</v>
      </c>
      <c r="B14" s="21" t="s">
        <v>55</v>
      </c>
      <c r="C14" s="22">
        <v>0.14599999999999999</v>
      </c>
      <c r="D14" s="22">
        <v>6.0000000000000001E-3</v>
      </c>
      <c r="E14" s="23">
        <v>2.5800000000000001E-115</v>
      </c>
      <c r="F14" s="23">
        <v>1.9994999999999999E-114</v>
      </c>
      <c r="G14" s="22">
        <v>1.0900000000000001</v>
      </c>
      <c r="H14" s="23">
        <v>2.5400000000000001E-115</v>
      </c>
    </row>
    <row r="15" spans="1:8" x14ac:dyDescent="0.2">
      <c r="A15" s="21" t="s">
        <v>15</v>
      </c>
      <c r="B15" s="21" t="s">
        <v>55</v>
      </c>
      <c r="C15" s="22">
        <v>8.7999999999999995E-2</v>
      </c>
      <c r="D15" s="22">
        <v>7.0000000000000001E-3</v>
      </c>
      <c r="E15" s="23">
        <v>8.4699999999999997E-42</v>
      </c>
      <c r="F15" s="23">
        <v>2.9174444444444401E-41</v>
      </c>
      <c r="G15" s="22">
        <v>0.39</v>
      </c>
      <c r="H15" s="23">
        <v>3.1900000000000001E-42</v>
      </c>
    </row>
    <row r="16" spans="1:8" x14ac:dyDescent="0.2">
      <c r="A16" s="21" t="s">
        <v>10</v>
      </c>
      <c r="B16" s="21" t="s">
        <v>56</v>
      </c>
      <c r="C16" s="22">
        <v>6.3E-2</v>
      </c>
      <c r="D16" s="22">
        <v>6.0000000000000001E-3</v>
      </c>
      <c r="E16" s="23">
        <v>9.2900000000000002E-23</v>
      </c>
      <c r="F16" s="23">
        <v>2.2153076923076902E-22</v>
      </c>
      <c r="G16" s="22">
        <v>0.21</v>
      </c>
      <c r="H16" s="23">
        <v>1.17E-22</v>
      </c>
    </row>
    <row r="17" spans="1:8" x14ac:dyDescent="0.2">
      <c r="A17" s="21" t="s">
        <v>21</v>
      </c>
      <c r="B17" s="21" t="s">
        <v>56</v>
      </c>
      <c r="C17" s="22">
        <v>-1.2999999999999999E-2</v>
      </c>
      <c r="D17" s="22">
        <v>7.0000000000000001E-3</v>
      </c>
      <c r="E17" s="23">
        <v>5.7000000000000002E-2</v>
      </c>
      <c r="F17" s="23">
        <v>7.0680000000000007E-2</v>
      </c>
      <c r="G17" s="22">
        <v>0.01</v>
      </c>
      <c r="H17" s="23">
        <v>5.6300000000000003E-2</v>
      </c>
    </row>
    <row r="18" spans="1:8" x14ac:dyDescent="0.2">
      <c r="A18" s="21" t="s">
        <v>25</v>
      </c>
      <c r="B18" s="21" t="s">
        <v>56</v>
      </c>
      <c r="C18" s="22">
        <v>8.9999999999999993E-3</v>
      </c>
      <c r="D18" s="22">
        <v>6.0000000000000001E-3</v>
      </c>
      <c r="E18" s="23">
        <v>0.16500000000000001</v>
      </c>
      <c r="F18" s="23">
        <v>0.186</v>
      </c>
      <c r="G18" s="22">
        <v>0</v>
      </c>
      <c r="H18" s="23">
        <v>0.16400000000000001</v>
      </c>
    </row>
    <row r="19" spans="1:8" x14ac:dyDescent="0.2">
      <c r="A19" s="21" t="s">
        <v>8</v>
      </c>
      <c r="B19" s="21" t="s">
        <v>56</v>
      </c>
      <c r="C19" s="22">
        <v>1.0999999999999999E-2</v>
      </c>
      <c r="D19" s="22">
        <v>6.0000000000000001E-3</v>
      </c>
      <c r="E19" s="23">
        <v>7.9799999999999996E-2</v>
      </c>
      <c r="F19" s="23">
        <v>9.5146153846153797E-2</v>
      </c>
      <c r="G19" s="22">
        <v>0.01</v>
      </c>
      <c r="H19" s="23">
        <v>8.0799999999999997E-2</v>
      </c>
    </row>
    <row r="20" spans="1:8" x14ac:dyDescent="0.2">
      <c r="A20" s="21" t="s">
        <v>33</v>
      </c>
      <c r="B20" s="21" t="s">
        <v>56</v>
      </c>
      <c r="C20" s="22">
        <v>-2.7E-2</v>
      </c>
      <c r="D20" s="22">
        <v>7.0000000000000001E-3</v>
      </c>
      <c r="E20" s="23">
        <v>4.57E-5</v>
      </c>
      <c r="F20" s="23">
        <v>7.2651282051281995E-5</v>
      </c>
      <c r="G20" s="22">
        <v>0.04</v>
      </c>
      <c r="H20" s="23">
        <v>4.6600000000000001E-5</v>
      </c>
    </row>
    <row r="21" spans="1:8" x14ac:dyDescent="0.2">
      <c r="A21" s="21" t="s">
        <v>13</v>
      </c>
      <c r="B21" s="21" t="s">
        <v>56</v>
      </c>
      <c r="C21" s="22">
        <v>-1.9E-2</v>
      </c>
      <c r="D21" s="22">
        <v>6.0000000000000001E-3</v>
      </c>
      <c r="E21" s="23">
        <v>2.6900000000000001E-3</v>
      </c>
      <c r="F21" s="23">
        <v>3.8786046511627898E-3</v>
      </c>
      <c r="G21" s="22">
        <v>0.02</v>
      </c>
      <c r="H21" s="23">
        <v>2.5500000000000002E-3</v>
      </c>
    </row>
    <row r="22" spans="1:8" x14ac:dyDescent="0.2">
      <c r="A22" s="21" t="s">
        <v>138</v>
      </c>
      <c r="B22" s="21" t="s">
        <v>56</v>
      </c>
      <c r="C22" s="22">
        <v>0.11</v>
      </c>
      <c r="D22" s="22">
        <v>6.0000000000000001E-3</v>
      </c>
      <c r="E22" s="23">
        <v>7.77E-67</v>
      </c>
      <c r="F22" s="23">
        <v>5.3526666666666702E-66</v>
      </c>
      <c r="G22" s="22">
        <v>0.63</v>
      </c>
      <c r="H22" s="23">
        <v>4.6099999999999998E-67</v>
      </c>
    </row>
    <row r="23" spans="1:8" x14ac:dyDescent="0.2">
      <c r="A23" s="21" t="s">
        <v>35</v>
      </c>
      <c r="B23" s="21" t="s">
        <v>56</v>
      </c>
      <c r="C23" s="22">
        <v>-1.9E-2</v>
      </c>
      <c r="D23" s="22">
        <v>6.0000000000000001E-3</v>
      </c>
      <c r="E23" s="23">
        <v>2.4399999999999999E-3</v>
      </c>
      <c r="F23" s="23">
        <v>3.6019047619047602E-3</v>
      </c>
      <c r="G23" s="22">
        <v>0.02</v>
      </c>
      <c r="H23" s="23">
        <v>2.4299999999999999E-3</v>
      </c>
    </row>
    <row r="24" spans="1:8" x14ac:dyDescent="0.2">
      <c r="A24" s="21" t="s">
        <v>23</v>
      </c>
      <c r="B24" s="21" t="s">
        <v>56</v>
      </c>
      <c r="C24" s="22">
        <v>3.9E-2</v>
      </c>
      <c r="D24" s="22">
        <v>6.0000000000000001E-3</v>
      </c>
      <c r="E24" s="23">
        <v>1.09E-9</v>
      </c>
      <c r="F24" s="23">
        <v>1.9308571428571399E-9</v>
      </c>
      <c r="G24" s="22">
        <v>0.08</v>
      </c>
      <c r="H24" s="23">
        <v>1.0399999999999999E-9</v>
      </c>
    </row>
    <row r="25" spans="1:8" x14ac:dyDescent="0.2">
      <c r="A25" s="21" t="s">
        <v>15</v>
      </c>
      <c r="B25" s="21" t="s">
        <v>56</v>
      </c>
      <c r="C25" s="22">
        <v>-4.7E-2</v>
      </c>
      <c r="D25" s="22">
        <v>6.0000000000000001E-3</v>
      </c>
      <c r="E25" s="23">
        <v>4.0599999999999999E-13</v>
      </c>
      <c r="F25" s="23">
        <v>8.3906666666666704E-13</v>
      </c>
      <c r="G25" s="22">
        <v>0.11</v>
      </c>
      <c r="H25" s="23">
        <v>4.2899999999999999E-13</v>
      </c>
    </row>
    <row r="27" spans="1:8" x14ac:dyDescent="0.2">
      <c r="A27" s="38" t="s">
        <v>156</v>
      </c>
    </row>
    <row r="28" spans="1:8" x14ac:dyDescent="0.2">
      <c r="A28" s="38" t="s">
        <v>157</v>
      </c>
    </row>
    <row r="29" spans="1:8" x14ac:dyDescent="0.2">
      <c r="A29" s="38" t="s">
        <v>171</v>
      </c>
    </row>
    <row r="30" spans="1:8" x14ac:dyDescent="0.2">
      <c r="A30" s="38" t="s">
        <v>158</v>
      </c>
    </row>
    <row r="31" spans="1:8" x14ac:dyDescent="0.2">
      <c r="A31" s="38" t="s">
        <v>159</v>
      </c>
    </row>
    <row r="32" spans="1:8" x14ac:dyDescent="0.2">
      <c r="A32" s="38" t="s">
        <v>167</v>
      </c>
    </row>
    <row r="33" spans="1:1" x14ac:dyDescent="0.2">
      <c r="A33" s="38" t="s">
        <v>168</v>
      </c>
    </row>
    <row r="34" spans="1:1" x14ac:dyDescent="0.2">
      <c r="A34" s="38" t="s">
        <v>163</v>
      </c>
    </row>
    <row r="35" spans="1:1" x14ac:dyDescent="0.2">
      <c r="A35" s="38" t="s">
        <v>166</v>
      </c>
    </row>
    <row r="36" spans="1:1" x14ac:dyDescent="0.2">
      <c r="A36" s="38" t="s">
        <v>164</v>
      </c>
    </row>
    <row r="37" spans="1:1" x14ac:dyDescent="0.2">
      <c r="A37" s="38" t="s">
        <v>16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06ADB-3C99-F042-8809-D1713A96A55C}">
  <dimension ref="A1:K101"/>
  <sheetViews>
    <sheetView zoomScale="200" zoomScaleNormal="200" workbookViewId="0">
      <selection activeCell="C13" sqref="C13"/>
    </sheetView>
  </sheetViews>
  <sheetFormatPr baseColWidth="10" defaultRowHeight="16" x14ac:dyDescent="0.2"/>
  <cols>
    <col min="1" max="1" width="20" customWidth="1"/>
    <col min="3" max="3" width="16.1640625" customWidth="1"/>
    <col min="4" max="4" width="16" style="4" customWidth="1"/>
    <col min="5" max="5" width="10.83203125" style="5"/>
    <col min="6" max="8" width="10.83203125" style="4"/>
    <col min="9" max="9" width="17.83203125" style="5" customWidth="1"/>
    <col min="10" max="10" width="20.83203125" customWidth="1"/>
    <col min="11" max="11" width="16.5" style="4" customWidth="1"/>
  </cols>
  <sheetData>
    <row r="1" spans="1:10" x14ac:dyDescent="0.2">
      <c r="A1" s="1" t="s">
        <v>209</v>
      </c>
      <c r="F1" s="9"/>
    </row>
    <row r="2" spans="1:10" x14ac:dyDescent="0.2">
      <c r="A2" s="27" t="s">
        <v>77</v>
      </c>
      <c r="F2" s="9"/>
    </row>
    <row r="3" spans="1:10" x14ac:dyDescent="0.2">
      <c r="F3" s="9"/>
    </row>
    <row r="4" spans="1:10" x14ac:dyDescent="0.2">
      <c r="A4" s="6" t="s">
        <v>146</v>
      </c>
      <c r="B4" s="6" t="s">
        <v>136</v>
      </c>
      <c r="C4" s="6" t="s">
        <v>147</v>
      </c>
      <c r="D4" s="6" t="s">
        <v>155</v>
      </c>
      <c r="E4" s="10" t="s">
        <v>39</v>
      </c>
      <c r="F4" s="10" t="s">
        <v>40</v>
      </c>
      <c r="G4" s="10" t="s">
        <v>41</v>
      </c>
      <c r="H4" s="12" t="s">
        <v>153</v>
      </c>
      <c r="I4" s="10" t="s">
        <v>169</v>
      </c>
      <c r="J4" s="12" t="s">
        <v>152</v>
      </c>
    </row>
    <row r="5" spans="1:10" x14ac:dyDescent="0.2">
      <c r="A5" s="3" t="s">
        <v>10</v>
      </c>
      <c r="B5" s="3" t="s">
        <v>10</v>
      </c>
      <c r="C5" s="3" t="s">
        <v>1</v>
      </c>
      <c r="D5" s="3" t="s">
        <v>76</v>
      </c>
      <c r="E5" s="7">
        <v>1.1499999999999999</v>
      </c>
      <c r="F5" s="7">
        <v>1</v>
      </c>
      <c r="G5" s="7">
        <v>1.33</v>
      </c>
      <c r="H5" s="8">
        <v>5.0700000000000002E-2</v>
      </c>
      <c r="I5" s="7">
        <v>0.18</v>
      </c>
      <c r="J5" s="8">
        <v>5.0700000000000002E-2</v>
      </c>
    </row>
    <row r="6" spans="1:10" x14ac:dyDescent="0.2">
      <c r="A6" s="3" t="s">
        <v>10</v>
      </c>
      <c r="B6" s="3" t="s">
        <v>10</v>
      </c>
      <c r="C6" s="3" t="s">
        <v>1</v>
      </c>
      <c r="D6" s="3" t="s">
        <v>128</v>
      </c>
      <c r="E6" s="7">
        <v>1.28</v>
      </c>
      <c r="F6" s="7">
        <v>1.1299999999999999</v>
      </c>
      <c r="G6" s="7">
        <v>1.45</v>
      </c>
      <c r="H6" s="8">
        <v>7.3800000000000005E-5</v>
      </c>
      <c r="I6" s="7">
        <v>0.62</v>
      </c>
      <c r="J6" s="8">
        <v>6.9300000000000004E-5</v>
      </c>
    </row>
    <row r="7" spans="1:10" x14ac:dyDescent="0.2">
      <c r="A7" s="3" t="s">
        <v>10</v>
      </c>
      <c r="B7" s="3" t="s">
        <v>10</v>
      </c>
      <c r="C7" s="3" t="s">
        <v>1</v>
      </c>
      <c r="D7" s="3" t="s">
        <v>129</v>
      </c>
      <c r="E7" s="7">
        <v>1.65</v>
      </c>
      <c r="F7" s="7">
        <v>1.59</v>
      </c>
      <c r="G7" s="7">
        <v>1.71</v>
      </c>
      <c r="H7" s="8">
        <v>1.21E-153</v>
      </c>
      <c r="I7" s="7">
        <v>5.29</v>
      </c>
      <c r="J7" s="8">
        <v>3.0399999999999999E-159</v>
      </c>
    </row>
    <row r="8" spans="1:10" x14ac:dyDescent="0.2">
      <c r="A8" s="3" t="s">
        <v>10</v>
      </c>
      <c r="B8" s="3" t="s">
        <v>10</v>
      </c>
      <c r="C8" s="3" t="s">
        <v>154</v>
      </c>
      <c r="D8" s="3" t="s">
        <v>76</v>
      </c>
      <c r="E8" s="7">
        <v>1.1000000000000001</v>
      </c>
      <c r="F8" s="7">
        <v>0.95</v>
      </c>
      <c r="G8" s="7">
        <v>1.26</v>
      </c>
      <c r="H8" s="8">
        <v>0.19600000000000001</v>
      </c>
      <c r="I8" s="7">
        <v>7.0000000000000007E-2</v>
      </c>
      <c r="J8" s="8">
        <v>0.19600000000000001</v>
      </c>
    </row>
    <row r="9" spans="1:10" x14ac:dyDescent="0.2">
      <c r="A9" s="3" t="s">
        <v>10</v>
      </c>
      <c r="B9" s="3" t="s">
        <v>10</v>
      </c>
      <c r="C9" s="3" t="s">
        <v>154</v>
      </c>
      <c r="D9" s="3" t="s">
        <v>128</v>
      </c>
      <c r="E9" s="7">
        <v>1.06</v>
      </c>
      <c r="F9" s="7">
        <v>0.94</v>
      </c>
      <c r="G9" s="7">
        <v>1.19</v>
      </c>
      <c r="H9" s="8">
        <v>0.36799999999999999</v>
      </c>
      <c r="I9" s="7">
        <v>0.04</v>
      </c>
      <c r="J9" s="8">
        <v>0.36799999999999999</v>
      </c>
    </row>
    <row r="10" spans="1:10" x14ac:dyDescent="0.2">
      <c r="A10" s="3" t="s">
        <v>10</v>
      </c>
      <c r="B10" s="3" t="s">
        <v>10</v>
      </c>
      <c r="C10" s="3" t="s">
        <v>154</v>
      </c>
      <c r="D10" s="3" t="s">
        <v>129</v>
      </c>
      <c r="E10" s="7">
        <v>1.32</v>
      </c>
      <c r="F10" s="7">
        <v>1.28</v>
      </c>
      <c r="G10" s="7">
        <v>1.37</v>
      </c>
      <c r="H10" s="8">
        <v>1.1E-52</v>
      </c>
      <c r="I10" s="7">
        <v>1.68</v>
      </c>
      <c r="J10" s="8">
        <v>2.97E-53</v>
      </c>
    </row>
    <row r="11" spans="1:10" x14ac:dyDescent="0.2">
      <c r="A11" s="3" t="s">
        <v>10</v>
      </c>
      <c r="B11" s="3" t="s">
        <v>54</v>
      </c>
      <c r="C11" s="3" t="s">
        <v>54</v>
      </c>
      <c r="D11" s="3" t="s">
        <v>76</v>
      </c>
      <c r="E11" s="7">
        <v>1.1200000000000001</v>
      </c>
      <c r="F11" s="7">
        <v>0.97</v>
      </c>
      <c r="G11" s="7">
        <v>1.3</v>
      </c>
      <c r="H11" s="8">
        <v>0.123</v>
      </c>
      <c r="I11" s="7">
        <v>0.11</v>
      </c>
      <c r="J11" s="8">
        <v>0.123</v>
      </c>
    </row>
    <row r="12" spans="1:10" x14ac:dyDescent="0.2">
      <c r="A12" s="3" t="s">
        <v>10</v>
      </c>
      <c r="B12" s="3" t="s">
        <v>54</v>
      </c>
      <c r="C12" s="3" t="s">
        <v>54</v>
      </c>
      <c r="D12" s="3" t="s">
        <v>128</v>
      </c>
      <c r="E12" s="7">
        <v>1.38</v>
      </c>
      <c r="F12" s="7">
        <v>1.21</v>
      </c>
      <c r="G12" s="7">
        <v>1.57</v>
      </c>
      <c r="H12" s="8">
        <v>1.3200000000000001E-6</v>
      </c>
      <c r="I12" s="7">
        <v>0.95</v>
      </c>
      <c r="J12" s="8">
        <v>1.1200000000000001E-6</v>
      </c>
    </row>
    <row r="13" spans="1:10" x14ac:dyDescent="0.2">
      <c r="A13" s="3" t="s">
        <v>10</v>
      </c>
      <c r="B13" s="3" t="s">
        <v>54</v>
      </c>
      <c r="C13" s="3" t="s">
        <v>54</v>
      </c>
      <c r="D13" s="3" t="s">
        <v>129</v>
      </c>
      <c r="E13" s="7">
        <v>1.58</v>
      </c>
      <c r="F13" s="7">
        <v>1.52</v>
      </c>
      <c r="G13" s="7">
        <v>1.64</v>
      </c>
      <c r="H13" s="8">
        <v>5.1900000000000001E-129</v>
      </c>
      <c r="I13" s="7">
        <v>4.45</v>
      </c>
      <c r="J13" s="8">
        <v>5.5299999999999998E-133</v>
      </c>
    </row>
    <row r="14" spans="1:10" x14ac:dyDescent="0.2">
      <c r="A14" s="3" t="s">
        <v>8</v>
      </c>
      <c r="B14" s="3" t="s">
        <v>8</v>
      </c>
      <c r="C14" s="3" t="s">
        <v>1</v>
      </c>
      <c r="D14" s="3" t="s">
        <v>129</v>
      </c>
      <c r="E14" s="7">
        <v>1.38</v>
      </c>
      <c r="F14" s="7">
        <v>1.22</v>
      </c>
      <c r="G14" s="7">
        <v>1.57</v>
      </c>
      <c r="H14" s="8">
        <v>5.3099999999999998E-7</v>
      </c>
      <c r="I14" s="7">
        <v>1.37</v>
      </c>
      <c r="J14" s="8">
        <v>5.3200000000000005E-7</v>
      </c>
    </row>
    <row r="15" spans="1:10" x14ac:dyDescent="0.2">
      <c r="A15" s="3" t="s">
        <v>8</v>
      </c>
      <c r="B15" s="3" t="s">
        <v>8</v>
      </c>
      <c r="C15" s="3" t="s">
        <v>154</v>
      </c>
      <c r="D15" s="3" t="s">
        <v>129</v>
      </c>
      <c r="E15" s="7">
        <v>1.29</v>
      </c>
      <c r="F15" s="7">
        <v>1.1399999999999999</v>
      </c>
      <c r="G15" s="7">
        <v>1.47</v>
      </c>
      <c r="H15" s="8">
        <v>6.6400000000000001E-5</v>
      </c>
      <c r="I15" s="7">
        <v>0.82</v>
      </c>
      <c r="J15" s="8">
        <v>6.7000000000000002E-5</v>
      </c>
    </row>
    <row r="16" spans="1:10" x14ac:dyDescent="0.2">
      <c r="A16" s="3" t="s">
        <v>8</v>
      </c>
      <c r="B16" s="3" t="s">
        <v>54</v>
      </c>
      <c r="C16" s="3" t="s">
        <v>54</v>
      </c>
      <c r="D16" s="3" t="s">
        <v>129</v>
      </c>
      <c r="E16" s="7">
        <v>1.52</v>
      </c>
      <c r="F16" s="7">
        <v>1.34</v>
      </c>
      <c r="G16" s="7">
        <v>1.72</v>
      </c>
      <c r="H16" s="8">
        <v>9.0300000000000001E-11</v>
      </c>
      <c r="I16" s="7">
        <v>2.2000000000000002</v>
      </c>
      <c r="J16" s="8">
        <v>8.4899999999999999E-11</v>
      </c>
    </row>
    <row r="17" spans="1:10" x14ac:dyDescent="0.2">
      <c r="A17" s="3" t="s">
        <v>33</v>
      </c>
      <c r="B17" s="3" t="s">
        <v>33</v>
      </c>
      <c r="C17" s="3" t="s">
        <v>1</v>
      </c>
      <c r="D17" s="3" t="s">
        <v>76</v>
      </c>
      <c r="E17" s="7">
        <v>1.02</v>
      </c>
      <c r="F17" s="7">
        <v>0.86</v>
      </c>
      <c r="G17" s="7">
        <v>1.2</v>
      </c>
      <c r="H17" s="8">
        <v>0.85799999999999998</v>
      </c>
      <c r="I17" s="7">
        <v>0</v>
      </c>
      <c r="J17" s="8">
        <v>0.85799999999999998</v>
      </c>
    </row>
    <row r="18" spans="1:10" x14ac:dyDescent="0.2">
      <c r="A18" s="3" t="s">
        <v>33</v>
      </c>
      <c r="B18" s="3" t="s">
        <v>33</v>
      </c>
      <c r="C18" s="3" t="s">
        <v>1</v>
      </c>
      <c r="D18" s="3" t="s">
        <v>128</v>
      </c>
      <c r="E18" s="7">
        <v>1.19</v>
      </c>
      <c r="F18" s="7">
        <v>0.96</v>
      </c>
      <c r="G18" s="7">
        <v>1.48</v>
      </c>
      <c r="H18" s="8">
        <v>0.11</v>
      </c>
      <c r="I18" s="7">
        <v>0.59</v>
      </c>
      <c r="J18" s="8">
        <v>0.11</v>
      </c>
    </row>
    <row r="19" spans="1:10" x14ac:dyDescent="0.2">
      <c r="A19" s="3" t="s">
        <v>33</v>
      </c>
      <c r="B19" s="3" t="s">
        <v>33</v>
      </c>
      <c r="C19" s="3" t="s">
        <v>1</v>
      </c>
      <c r="D19" s="3" t="s">
        <v>129</v>
      </c>
      <c r="E19" s="7">
        <v>1.51</v>
      </c>
      <c r="F19" s="7">
        <v>1.41</v>
      </c>
      <c r="G19" s="7">
        <v>1.61</v>
      </c>
      <c r="H19" s="8">
        <v>1.88E-34</v>
      </c>
      <c r="I19" s="7">
        <v>5.54</v>
      </c>
      <c r="J19" s="8">
        <v>1.03E-34</v>
      </c>
    </row>
    <row r="20" spans="1:10" x14ac:dyDescent="0.2">
      <c r="A20" s="3" t="s">
        <v>33</v>
      </c>
      <c r="B20" s="3" t="s">
        <v>33</v>
      </c>
      <c r="C20" s="3" t="s">
        <v>154</v>
      </c>
      <c r="D20" s="3" t="s">
        <v>76</v>
      </c>
      <c r="E20" s="7">
        <v>0.99</v>
      </c>
      <c r="F20" s="7">
        <v>0.84</v>
      </c>
      <c r="G20" s="7">
        <v>1.17</v>
      </c>
      <c r="H20" s="8">
        <v>0.92300000000000004</v>
      </c>
      <c r="I20" s="7">
        <v>0</v>
      </c>
      <c r="J20" s="8">
        <v>0.92300000000000004</v>
      </c>
    </row>
    <row r="21" spans="1:10" x14ac:dyDescent="0.2">
      <c r="A21" s="3" t="s">
        <v>33</v>
      </c>
      <c r="B21" s="3" t="s">
        <v>33</v>
      </c>
      <c r="C21" s="3" t="s">
        <v>154</v>
      </c>
      <c r="D21" s="3" t="s">
        <v>128</v>
      </c>
      <c r="E21" s="7">
        <v>0.98</v>
      </c>
      <c r="F21" s="7">
        <v>0.79</v>
      </c>
      <c r="G21" s="7">
        <v>1.22</v>
      </c>
      <c r="H21" s="8">
        <v>0.88</v>
      </c>
      <c r="I21" s="7">
        <v>0</v>
      </c>
      <c r="J21" s="8">
        <v>0.88</v>
      </c>
    </row>
    <row r="22" spans="1:10" x14ac:dyDescent="0.2">
      <c r="A22" s="3" t="s">
        <v>33</v>
      </c>
      <c r="B22" s="3" t="s">
        <v>33</v>
      </c>
      <c r="C22" s="3" t="s">
        <v>154</v>
      </c>
      <c r="D22" s="3" t="s">
        <v>129</v>
      </c>
      <c r="E22" s="7">
        <v>1.27</v>
      </c>
      <c r="F22" s="7">
        <v>1.19</v>
      </c>
      <c r="G22" s="7">
        <v>1.36</v>
      </c>
      <c r="H22" s="8">
        <v>5.1700000000000002E-13</v>
      </c>
      <c r="I22" s="7">
        <v>1.98</v>
      </c>
      <c r="J22" s="8">
        <v>4.6500000000000004E-13</v>
      </c>
    </row>
    <row r="23" spans="1:10" x14ac:dyDescent="0.2">
      <c r="A23" s="3" t="s">
        <v>33</v>
      </c>
      <c r="B23" s="3" t="s">
        <v>54</v>
      </c>
      <c r="C23" s="3" t="s">
        <v>54</v>
      </c>
      <c r="D23" s="3" t="s">
        <v>76</v>
      </c>
      <c r="E23" s="7">
        <v>1.06</v>
      </c>
      <c r="F23" s="7">
        <v>0.89</v>
      </c>
      <c r="G23" s="7">
        <v>1.26</v>
      </c>
      <c r="H23" s="8">
        <v>0.50900000000000001</v>
      </c>
      <c r="I23" s="7">
        <v>0</v>
      </c>
      <c r="J23" s="8">
        <v>0.50800000000000001</v>
      </c>
    </row>
    <row r="24" spans="1:10" x14ac:dyDescent="0.2">
      <c r="A24" s="3" t="s">
        <v>33</v>
      </c>
      <c r="B24" s="3" t="s">
        <v>54</v>
      </c>
      <c r="C24" s="3" t="s">
        <v>54</v>
      </c>
      <c r="D24" s="3" t="s">
        <v>128</v>
      </c>
      <c r="E24" s="7">
        <v>1.62</v>
      </c>
      <c r="F24" s="7">
        <v>1.29</v>
      </c>
      <c r="G24" s="7">
        <v>2.0499999999999998</v>
      </c>
      <c r="H24" s="8">
        <v>4.0200000000000001E-5</v>
      </c>
      <c r="I24" s="7">
        <v>3.76</v>
      </c>
      <c r="J24" s="8">
        <v>3.3500000000000001E-5</v>
      </c>
    </row>
    <row r="25" spans="1:10" x14ac:dyDescent="0.2">
      <c r="A25" s="3" t="s">
        <v>33</v>
      </c>
      <c r="B25" s="3" t="s">
        <v>54</v>
      </c>
      <c r="C25" s="3" t="s">
        <v>54</v>
      </c>
      <c r="D25" s="3" t="s">
        <v>129</v>
      </c>
      <c r="E25" s="7">
        <v>1.52</v>
      </c>
      <c r="F25" s="7">
        <v>1.43</v>
      </c>
      <c r="G25" s="7">
        <v>1.63</v>
      </c>
      <c r="H25" s="8">
        <v>1.12E-36</v>
      </c>
      <c r="I25" s="7">
        <v>5.74</v>
      </c>
      <c r="J25" s="8">
        <v>6.7299999999999998E-37</v>
      </c>
    </row>
    <row r="26" spans="1:10" x14ac:dyDescent="0.2">
      <c r="A26" s="3" t="s">
        <v>13</v>
      </c>
      <c r="B26" s="3" t="s">
        <v>13</v>
      </c>
      <c r="C26" s="3" t="s">
        <v>1</v>
      </c>
      <c r="D26" s="3" t="s">
        <v>76</v>
      </c>
      <c r="E26" s="7">
        <v>1.1299999999999999</v>
      </c>
      <c r="F26" s="7">
        <v>1.03</v>
      </c>
      <c r="G26" s="7">
        <v>1.24</v>
      </c>
      <c r="H26" s="8">
        <v>1.15E-2</v>
      </c>
      <c r="I26" s="7">
        <v>0.28000000000000003</v>
      </c>
      <c r="J26" s="8">
        <v>1.0699999999999999E-2</v>
      </c>
    </row>
    <row r="27" spans="1:10" x14ac:dyDescent="0.2">
      <c r="A27" s="3" t="s">
        <v>13</v>
      </c>
      <c r="B27" s="3" t="s">
        <v>13</v>
      </c>
      <c r="C27" s="3" t="s">
        <v>1</v>
      </c>
      <c r="D27" s="3" t="s">
        <v>128</v>
      </c>
      <c r="E27" s="7">
        <v>1.1299999999999999</v>
      </c>
      <c r="F27" s="7">
        <v>1</v>
      </c>
      <c r="G27" s="7">
        <v>1.26</v>
      </c>
      <c r="H27" s="8">
        <v>4.48E-2</v>
      </c>
      <c r="I27" s="7">
        <v>0.14000000000000001</v>
      </c>
      <c r="J27" s="8">
        <v>4.3700000000000003E-2</v>
      </c>
    </row>
    <row r="28" spans="1:10" x14ac:dyDescent="0.2">
      <c r="A28" s="3" t="s">
        <v>13</v>
      </c>
      <c r="B28" s="3" t="s">
        <v>13</v>
      </c>
      <c r="C28" s="3" t="s">
        <v>1</v>
      </c>
      <c r="D28" s="3" t="s">
        <v>129</v>
      </c>
      <c r="E28" s="7">
        <v>1.32</v>
      </c>
      <c r="F28" s="7">
        <v>1.26</v>
      </c>
      <c r="G28" s="7">
        <v>1.38</v>
      </c>
      <c r="H28" s="8">
        <v>2.2500000000000002E-37</v>
      </c>
      <c r="I28" s="7">
        <v>1.1000000000000001</v>
      </c>
      <c r="J28" s="8">
        <v>6.3800000000000002E-38</v>
      </c>
    </row>
    <row r="29" spans="1:10" x14ac:dyDescent="0.2">
      <c r="A29" s="3" t="s">
        <v>13</v>
      </c>
      <c r="B29" s="3" t="s">
        <v>13</v>
      </c>
      <c r="C29" s="3" t="s">
        <v>154</v>
      </c>
      <c r="D29" s="3" t="s">
        <v>76</v>
      </c>
      <c r="E29" s="7">
        <v>1.1100000000000001</v>
      </c>
      <c r="F29" s="7">
        <v>1.01</v>
      </c>
      <c r="G29" s="7">
        <v>1.22</v>
      </c>
      <c r="H29" s="8">
        <v>2.5899999999999999E-2</v>
      </c>
      <c r="I29" s="7">
        <v>0.21</v>
      </c>
      <c r="J29" s="8">
        <v>2.5000000000000001E-2</v>
      </c>
    </row>
    <row r="30" spans="1:10" x14ac:dyDescent="0.2">
      <c r="A30" s="3" t="s">
        <v>13</v>
      </c>
      <c r="B30" s="3" t="s">
        <v>13</v>
      </c>
      <c r="C30" s="3" t="s">
        <v>154</v>
      </c>
      <c r="D30" s="3" t="s">
        <v>128</v>
      </c>
      <c r="E30" s="7">
        <v>0.91</v>
      </c>
      <c r="F30" s="7">
        <v>0.81</v>
      </c>
      <c r="G30" s="7">
        <v>1.02</v>
      </c>
      <c r="H30" s="8">
        <v>9.2600000000000002E-2</v>
      </c>
      <c r="I30" s="7">
        <v>0.11</v>
      </c>
      <c r="J30" s="8">
        <v>9.35E-2</v>
      </c>
    </row>
    <row r="31" spans="1:10" x14ac:dyDescent="0.2">
      <c r="A31" s="3" t="s">
        <v>13</v>
      </c>
      <c r="B31" s="3" t="s">
        <v>13</v>
      </c>
      <c r="C31" s="3" t="s">
        <v>154</v>
      </c>
      <c r="D31" s="3" t="s">
        <v>129</v>
      </c>
      <c r="E31" s="7">
        <v>1.02</v>
      </c>
      <c r="F31" s="7">
        <v>0.98</v>
      </c>
      <c r="G31" s="7">
        <v>1.07</v>
      </c>
      <c r="H31" s="8">
        <v>0.3</v>
      </c>
      <c r="I31" s="7">
        <v>0</v>
      </c>
      <c r="J31" s="8">
        <v>0.29899999999999999</v>
      </c>
    </row>
    <row r="32" spans="1:10" x14ac:dyDescent="0.2">
      <c r="A32" s="3" t="s">
        <v>13</v>
      </c>
      <c r="B32" s="3" t="s">
        <v>54</v>
      </c>
      <c r="C32" s="3" t="s">
        <v>54</v>
      </c>
      <c r="D32" s="3" t="s">
        <v>76</v>
      </c>
      <c r="E32" s="7">
        <v>1.06</v>
      </c>
      <c r="F32" s="7">
        <v>0.97</v>
      </c>
      <c r="G32" s="7">
        <v>1.17</v>
      </c>
      <c r="H32" s="8">
        <v>0.20499999999999999</v>
      </c>
      <c r="I32" s="7">
        <v>7.0000000000000007E-2</v>
      </c>
      <c r="J32" s="8">
        <v>0.20499999999999999</v>
      </c>
    </row>
    <row r="33" spans="1:10" x14ac:dyDescent="0.2">
      <c r="A33" s="3" t="s">
        <v>13</v>
      </c>
      <c r="B33" s="3" t="s">
        <v>54</v>
      </c>
      <c r="C33" s="3" t="s">
        <v>54</v>
      </c>
      <c r="D33" s="3" t="s">
        <v>128</v>
      </c>
      <c r="E33" s="7">
        <v>1.53</v>
      </c>
      <c r="F33" s="7">
        <v>1.36</v>
      </c>
      <c r="G33" s="7">
        <v>1.72</v>
      </c>
      <c r="H33" s="8">
        <v>1.9399999999999998E-12</v>
      </c>
      <c r="I33" s="7">
        <v>1.91</v>
      </c>
      <c r="J33" s="8">
        <v>1.19E-12</v>
      </c>
    </row>
    <row r="34" spans="1:10" x14ac:dyDescent="0.2">
      <c r="A34" s="3" t="s">
        <v>13</v>
      </c>
      <c r="B34" s="3" t="s">
        <v>54</v>
      </c>
      <c r="C34" s="3" t="s">
        <v>54</v>
      </c>
      <c r="D34" s="3" t="s">
        <v>129</v>
      </c>
      <c r="E34" s="7">
        <v>1.73</v>
      </c>
      <c r="F34" s="7">
        <v>1.66</v>
      </c>
      <c r="G34" s="7">
        <v>1.8</v>
      </c>
      <c r="H34" s="8">
        <v>1.84E-143</v>
      </c>
      <c r="I34" s="7">
        <v>4.47</v>
      </c>
      <c r="J34" s="8">
        <v>1.15E-147</v>
      </c>
    </row>
    <row r="35" spans="1:10" x14ac:dyDescent="0.2">
      <c r="A35" s="3" t="s">
        <v>57</v>
      </c>
      <c r="B35" s="3" t="s">
        <v>54</v>
      </c>
      <c r="C35" s="3" t="s">
        <v>54</v>
      </c>
      <c r="D35" s="3" t="s">
        <v>76</v>
      </c>
      <c r="E35" s="7">
        <v>1.05</v>
      </c>
      <c r="F35" s="7">
        <v>1</v>
      </c>
      <c r="G35" s="7">
        <v>1.1100000000000001</v>
      </c>
      <c r="H35" s="8">
        <v>5.8000000000000003E-2</v>
      </c>
      <c r="I35" s="7">
        <v>0.06</v>
      </c>
      <c r="J35" s="8">
        <v>5.79E-2</v>
      </c>
    </row>
    <row r="36" spans="1:10" x14ac:dyDescent="0.2">
      <c r="A36" s="3" t="s">
        <v>57</v>
      </c>
      <c r="B36" s="3" t="s">
        <v>54</v>
      </c>
      <c r="C36" s="3" t="s">
        <v>54</v>
      </c>
      <c r="D36" s="3" t="s">
        <v>128</v>
      </c>
      <c r="E36" s="7">
        <v>1.28</v>
      </c>
      <c r="F36" s="7">
        <v>1.21</v>
      </c>
      <c r="G36" s="7">
        <v>1.35</v>
      </c>
      <c r="H36" s="8">
        <v>5.8999999999999997E-20</v>
      </c>
      <c r="I36" s="7">
        <v>1.23</v>
      </c>
      <c r="J36" s="8">
        <v>3.19E-20</v>
      </c>
    </row>
    <row r="37" spans="1:10" x14ac:dyDescent="0.2">
      <c r="A37" s="3" t="s">
        <v>57</v>
      </c>
      <c r="B37" s="3" t="s">
        <v>54</v>
      </c>
      <c r="C37" s="3" t="s">
        <v>54</v>
      </c>
      <c r="D37" s="3" t="s">
        <v>129</v>
      </c>
      <c r="E37" s="7">
        <v>1.39</v>
      </c>
      <c r="F37" s="7">
        <v>1.37</v>
      </c>
      <c r="G37" s="7">
        <v>1.42</v>
      </c>
      <c r="H37" s="8">
        <v>7.7100000000000005E-285</v>
      </c>
      <c r="I37" s="7">
        <v>3.19</v>
      </c>
      <c r="J37" s="8">
        <v>8.9500000000000001E-294</v>
      </c>
    </row>
    <row r="38" spans="1:10" x14ac:dyDescent="0.2">
      <c r="A38" s="3" t="s">
        <v>57</v>
      </c>
      <c r="B38" s="3" t="s">
        <v>138</v>
      </c>
      <c r="C38" s="3" t="s">
        <v>1</v>
      </c>
      <c r="D38" s="3" t="s">
        <v>76</v>
      </c>
      <c r="E38" s="7">
        <v>1.08</v>
      </c>
      <c r="F38" s="7">
        <v>1.03</v>
      </c>
      <c r="G38" s="7">
        <v>1.1299999999999999</v>
      </c>
      <c r="H38" s="8">
        <v>1.73E-3</v>
      </c>
      <c r="I38" s="7">
        <v>0.16</v>
      </c>
      <c r="J38" s="8">
        <v>1.6999999999999999E-3</v>
      </c>
    </row>
    <row r="39" spans="1:10" x14ac:dyDescent="0.2">
      <c r="A39" s="3" t="s">
        <v>57</v>
      </c>
      <c r="B39" s="3" t="s">
        <v>138</v>
      </c>
      <c r="C39" s="3" t="s">
        <v>1</v>
      </c>
      <c r="D39" s="3" t="s">
        <v>128</v>
      </c>
      <c r="E39" s="7">
        <v>1.29</v>
      </c>
      <c r="F39" s="7">
        <v>1.22</v>
      </c>
      <c r="G39" s="7">
        <v>1.36</v>
      </c>
      <c r="H39" s="8">
        <v>1.26E-22</v>
      </c>
      <c r="I39" s="7">
        <v>1.41</v>
      </c>
      <c r="J39" s="8">
        <v>6.3900000000000001E-23</v>
      </c>
    </row>
    <row r="40" spans="1:10" x14ac:dyDescent="0.2">
      <c r="A40" s="3" t="s">
        <v>57</v>
      </c>
      <c r="B40" s="3" t="s">
        <v>138</v>
      </c>
      <c r="C40" s="3" t="s">
        <v>1</v>
      </c>
      <c r="D40" s="3" t="s">
        <v>129</v>
      </c>
      <c r="E40" s="7">
        <v>1.44</v>
      </c>
      <c r="F40" s="7">
        <v>1.42</v>
      </c>
      <c r="G40" s="7">
        <v>1.47</v>
      </c>
      <c r="H40" s="8">
        <v>0</v>
      </c>
      <c r="I40" s="7">
        <v>3.87</v>
      </c>
      <c r="J40" s="8">
        <v>0</v>
      </c>
    </row>
    <row r="41" spans="1:10" x14ac:dyDescent="0.2">
      <c r="A41" s="3" t="s">
        <v>57</v>
      </c>
      <c r="B41" s="3" t="s">
        <v>138</v>
      </c>
      <c r="C41" s="3" t="s">
        <v>154</v>
      </c>
      <c r="D41" s="3" t="s">
        <v>76</v>
      </c>
      <c r="E41" s="7">
        <v>1.07</v>
      </c>
      <c r="F41" s="7">
        <v>1.02</v>
      </c>
      <c r="G41" s="7">
        <v>1.1200000000000001</v>
      </c>
      <c r="H41" s="8">
        <v>8.2400000000000008E-3</v>
      </c>
      <c r="I41" s="7">
        <v>0.11</v>
      </c>
      <c r="J41" s="8">
        <v>8.2000000000000007E-3</v>
      </c>
    </row>
    <row r="42" spans="1:10" x14ac:dyDescent="0.2">
      <c r="A42" s="3" t="s">
        <v>57</v>
      </c>
      <c r="B42" s="3" t="s">
        <v>138</v>
      </c>
      <c r="C42" s="3" t="s">
        <v>154</v>
      </c>
      <c r="D42" s="3" t="s">
        <v>128</v>
      </c>
      <c r="E42" s="7">
        <v>1.1299999999999999</v>
      </c>
      <c r="F42" s="7">
        <v>1.07</v>
      </c>
      <c r="G42" s="7">
        <v>1.18</v>
      </c>
      <c r="H42" s="8">
        <v>4.16E-6</v>
      </c>
      <c r="I42" s="7">
        <v>0.3</v>
      </c>
      <c r="J42" s="8">
        <v>4.0600000000000001E-6</v>
      </c>
    </row>
    <row r="43" spans="1:10" x14ac:dyDescent="0.2">
      <c r="A43" s="3" t="s">
        <v>57</v>
      </c>
      <c r="B43" s="3" t="s">
        <v>138</v>
      </c>
      <c r="C43" s="3" t="s">
        <v>154</v>
      </c>
      <c r="D43" s="3" t="s">
        <v>129</v>
      </c>
      <c r="E43" s="7">
        <v>1.2</v>
      </c>
      <c r="F43" s="7">
        <v>1.17</v>
      </c>
      <c r="G43" s="7">
        <v>1.22</v>
      </c>
      <c r="H43" s="8">
        <v>7.1800000000000001E-89</v>
      </c>
      <c r="I43" s="7">
        <v>0.95</v>
      </c>
      <c r="J43" s="8">
        <v>1.27E-89</v>
      </c>
    </row>
    <row r="44" spans="1:10" x14ac:dyDescent="0.2">
      <c r="A44" s="3" t="s">
        <v>58</v>
      </c>
      <c r="B44" s="3" t="s">
        <v>54</v>
      </c>
      <c r="C44" s="3" t="s">
        <v>54</v>
      </c>
      <c r="D44" s="3" t="s">
        <v>76</v>
      </c>
      <c r="E44" s="7">
        <v>1.1000000000000001</v>
      </c>
      <c r="F44" s="7">
        <v>0.92</v>
      </c>
      <c r="G44" s="7">
        <v>1.33</v>
      </c>
      <c r="H44" s="8">
        <v>0.3</v>
      </c>
      <c r="I44" s="7">
        <v>0.17</v>
      </c>
      <c r="J44" s="8">
        <v>0.29899999999999999</v>
      </c>
    </row>
    <row r="45" spans="1:10" x14ac:dyDescent="0.2">
      <c r="A45" s="3" t="s">
        <v>58</v>
      </c>
      <c r="B45" s="3" t="s">
        <v>54</v>
      </c>
      <c r="C45" s="3" t="s">
        <v>54</v>
      </c>
      <c r="D45" s="3" t="s">
        <v>128</v>
      </c>
      <c r="E45" s="7">
        <v>1.68</v>
      </c>
      <c r="F45" s="7">
        <v>1.32</v>
      </c>
      <c r="G45" s="7">
        <v>2.14</v>
      </c>
      <c r="H45" s="8">
        <v>2.3600000000000001E-5</v>
      </c>
      <c r="I45" s="7">
        <v>3.46</v>
      </c>
      <c r="J45" s="8">
        <v>1.9599999999999999E-5</v>
      </c>
    </row>
    <row r="46" spans="1:10" x14ac:dyDescent="0.2">
      <c r="A46" s="3" t="s">
        <v>58</v>
      </c>
      <c r="B46" s="3" t="s">
        <v>54</v>
      </c>
      <c r="C46" s="3" t="s">
        <v>54</v>
      </c>
      <c r="D46" s="3" t="s">
        <v>129</v>
      </c>
      <c r="E46" s="7">
        <v>1.96</v>
      </c>
      <c r="F46" s="7">
        <v>1.81</v>
      </c>
      <c r="G46" s="7">
        <v>2.13</v>
      </c>
      <c r="H46" s="8">
        <v>1.76E-57</v>
      </c>
      <c r="I46" s="7">
        <v>8.49</v>
      </c>
      <c r="J46" s="8">
        <v>1.8899999999999999E-58</v>
      </c>
    </row>
    <row r="47" spans="1:10" x14ac:dyDescent="0.2">
      <c r="A47" s="3" t="s">
        <v>58</v>
      </c>
      <c r="B47" s="3" t="s">
        <v>35</v>
      </c>
      <c r="C47" s="3" t="s">
        <v>1</v>
      </c>
      <c r="D47" s="3" t="s">
        <v>76</v>
      </c>
      <c r="E47" s="7">
        <v>0.95</v>
      </c>
      <c r="F47" s="7">
        <v>0.79</v>
      </c>
      <c r="G47" s="7">
        <v>1.1299999999999999</v>
      </c>
      <c r="H47" s="8">
        <v>0.54100000000000004</v>
      </c>
      <c r="I47" s="7">
        <v>0</v>
      </c>
      <c r="J47" s="8">
        <v>0.54100000000000004</v>
      </c>
    </row>
    <row r="48" spans="1:10" x14ac:dyDescent="0.2">
      <c r="A48" s="3" t="s">
        <v>58</v>
      </c>
      <c r="B48" s="3" t="s">
        <v>35</v>
      </c>
      <c r="C48" s="3" t="s">
        <v>1</v>
      </c>
      <c r="D48" s="3" t="s">
        <v>128</v>
      </c>
      <c r="E48" s="7">
        <v>1.43</v>
      </c>
      <c r="F48" s="7">
        <v>1.1299999999999999</v>
      </c>
      <c r="G48" s="7">
        <v>1.8</v>
      </c>
      <c r="H48" s="8">
        <v>2.7100000000000002E-3</v>
      </c>
      <c r="I48" s="7">
        <v>1.73</v>
      </c>
      <c r="J48" s="8">
        <v>2.5799999999999998E-3</v>
      </c>
    </row>
    <row r="49" spans="1:10" x14ac:dyDescent="0.2">
      <c r="A49" s="3" t="s">
        <v>58</v>
      </c>
      <c r="B49" s="3" t="s">
        <v>35</v>
      </c>
      <c r="C49" s="3" t="s">
        <v>1</v>
      </c>
      <c r="D49" s="3" t="s">
        <v>129</v>
      </c>
      <c r="E49" s="7">
        <v>1.53</v>
      </c>
      <c r="F49" s="7">
        <v>1.41</v>
      </c>
      <c r="G49" s="7">
        <v>1.66</v>
      </c>
      <c r="H49" s="8">
        <v>2.5099999999999999E-24</v>
      </c>
      <c r="I49" s="7">
        <v>3.64</v>
      </c>
      <c r="J49" s="8">
        <v>2.19E-24</v>
      </c>
    </row>
    <row r="50" spans="1:10" x14ac:dyDescent="0.2">
      <c r="A50" s="3" t="s">
        <v>58</v>
      </c>
      <c r="B50" s="3" t="s">
        <v>35</v>
      </c>
      <c r="C50" s="3" t="s">
        <v>154</v>
      </c>
      <c r="D50" s="3" t="s">
        <v>76</v>
      </c>
      <c r="E50" s="7">
        <v>0.91</v>
      </c>
      <c r="F50" s="7">
        <v>0.77</v>
      </c>
      <c r="G50" s="7">
        <v>1.08</v>
      </c>
      <c r="H50" s="8">
        <v>0.29499999999999998</v>
      </c>
      <c r="I50" s="7">
        <v>0.17</v>
      </c>
      <c r="J50" s="8">
        <v>0.29499999999999998</v>
      </c>
    </row>
    <row r="51" spans="1:10" x14ac:dyDescent="0.2">
      <c r="A51" s="3" t="s">
        <v>58</v>
      </c>
      <c r="B51" s="3" t="s">
        <v>35</v>
      </c>
      <c r="C51" s="3" t="s">
        <v>154</v>
      </c>
      <c r="D51" s="3" t="s">
        <v>128</v>
      </c>
      <c r="E51" s="7">
        <v>1.17</v>
      </c>
      <c r="F51" s="7">
        <v>0.93</v>
      </c>
      <c r="G51" s="7">
        <v>1.47</v>
      </c>
      <c r="H51" s="8">
        <v>0.17399999999999999</v>
      </c>
      <c r="I51" s="7">
        <v>0.35</v>
      </c>
      <c r="J51" s="8">
        <v>0.17399999999999999</v>
      </c>
    </row>
    <row r="52" spans="1:10" x14ac:dyDescent="0.2">
      <c r="A52" s="3" t="s">
        <v>58</v>
      </c>
      <c r="B52" s="3" t="s">
        <v>35</v>
      </c>
      <c r="C52" s="3" t="s">
        <v>154</v>
      </c>
      <c r="D52" s="3" t="s">
        <v>129</v>
      </c>
      <c r="E52" s="7">
        <v>1.2</v>
      </c>
      <c r="F52" s="7">
        <v>1.1000000000000001</v>
      </c>
      <c r="G52" s="7">
        <v>1.3</v>
      </c>
      <c r="H52" s="8">
        <v>1.5400000000000002E-5</v>
      </c>
      <c r="I52" s="7">
        <v>0.69</v>
      </c>
      <c r="J52" s="8">
        <v>1.5500000000000001E-5</v>
      </c>
    </row>
    <row r="53" spans="1:10" x14ac:dyDescent="0.2">
      <c r="A53" s="3" t="s">
        <v>59</v>
      </c>
      <c r="B53" s="3" t="s">
        <v>21</v>
      </c>
      <c r="C53" s="3" t="s">
        <v>1</v>
      </c>
      <c r="D53" s="3" t="s">
        <v>76</v>
      </c>
      <c r="E53" s="7">
        <v>0.87</v>
      </c>
      <c r="F53" s="7">
        <v>0.69</v>
      </c>
      <c r="G53" s="7">
        <v>1.0900000000000001</v>
      </c>
      <c r="H53" s="8">
        <v>0.21299999999999999</v>
      </c>
      <c r="I53" s="7">
        <v>0.09</v>
      </c>
      <c r="J53" s="8">
        <v>0.21299999999999999</v>
      </c>
    </row>
    <row r="54" spans="1:10" x14ac:dyDescent="0.2">
      <c r="A54" s="3" t="s">
        <v>59</v>
      </c>
      <c r="B54" s="3" t="s">
        <v>21</v>
      </c>
      <c r="C54" s="3" t="s">
        <v>1</v>
      </c>
      <c r="D54" s="3" t="s">
        <v>128</v>
      </c>
      <c r="E54" s="7">
        <v>0.92</v>
      </c>
      <c r="F54" s="7">
        <v>0.73</v>
      </c>
      <c r="G54" s="7">
        <v>1.1499999999999999</v>
      </c>
      <c r="H54" s="8">
        <v>0.46500000000000002</v>
      </c>
      <c r="I54" s="7">
        <v>0.05</v>
      </c>
      <c r="J54" s="8">
        <v>0.46500000000000002</v>
      </c>
    </row>
    <row r="55" spans="1:10" x14ac:dyDescent="0.2">
      <c r="A55" s="3" t="s">
        <v>59</v>
      </c>
      <c r="B55" s="3" t="s">
        <v>21</v>
      </c>
      <c r="C55" s="3" t="s">
        <v>1</v>
      </c>
      <c r="D55" s="3" t="s">
        <v>129</v>
      </c>
      <c r="E55" s="7">
        <v>1.0900000000000001</v>
      </c>
      <c r="F55" s="7">
        <v>1.02</v>
      </c>
      <c r="G55" s="7">
        <v>1.17</v>
      </c>
      <c r="H55" s="8">
        <v>9.2800000000000001E-3</v>
      </c>
      <c r="I55" s="7">
        <v>0.05</v>
      </c>
      <c r="J55" s="8">
        <v>9.2700000000000005E-3</v>
      </c>
    </row>
    <row r="56" spans="1:10" x14ac:dyDescent="0.2">
      <c r="A56" s="3" t="s">
        <v>59</v>
      </c>
      <c r="B56" s="3" t="s">
        <v>21</v>
      </c>
      <c r="C56" s="3" t="s">
        <v>154</v>
      </c>
      <c r="D56" s="3" t="s">
        <v>76</v>
      </c>
      <c r="E56" s="7">
        <v>0.86</v>
      </c>
      <c r="F56" s="7">
        <v>0.69</v>
      </c>
      <c r="G56" s="7">
        <v>1.08</v>
      </c>
      <c r="H56" s="8">
        <v>0.19</v>
      </c>
      <c r="I56" s="7">
        <v>0.09</v>
      </c>
      <c r="J56" s="8">
        <v>0.189</v>
      </c>
    </row>
    <row r="57" spans="1:10" x14ac:dyDescent="0.2">
      <c r="A57" s="3" t="s">
        <v>59</v>
      </c>
      <c r="B57" s="3" t="s">
        <v>21</v>
      </c>
      <c r="C57" s="3" t="s">
        <v>154</v>
      </c>
      <c r="D57" s="3" t="s">
        <v>128</v>
      </c>
      <c r="E57" s="7">
        <v>0.82</v>
      </c>
      <c r="F57" s="7">
        <v>0.66</v>
      </c>
      <c r="G57" s="7">
        <v>1.03</v>
      </c>
      <c r="H57" s="8">
        <v>8.2100000000000006E-2</v>
      </c>
      <c r="I57" s="7">
        <v>0.14000000000000001</v>
      </c>
      <c r="J57" s="8">
        <v>8.1900000000000001E-2</v>
      </c>
    </row>
    <row r="58" spans="1:10" x14ac:dyDescent="0.2">
      <c r="A58" s="3" t="s">
        <v>59</v>
      </c>
      <c r="B58" s="3" t="s">
        <v>21</v>
      </c>
      <c r="C58" s="3" t="s">
        <v>154</v>
      </c>
      <c r="D58" s="3" t="s">
        <v>129</v>
      </c>
      <c r="E58" s="7">
        <v>1.02</v>
      </c>
      <c r="F58" s="7">
        <v>0.95</v>
      </c>
      <c r="G58" s="7">
        <v>1.0900000000000001</v>
      </c>
      <c r="H58" s="8">
        <v>0.58499999999999996</v>
      </c>
      <c r="I58" s="7">
        <v>0</v>
      </c>
      <c r="J58" s="8">
        <v>0.58499999999999996</v>
      </c>
    </row>
    <row r="59" spans="1:10" x14ac:dyDescent="0.2">
      <c r="A59" s="3" t="s">
        <v>59</v>
      </c>
      <c r="B59" s="3" t="s">
        <v>54</v>
      </c>
      <c r="C59" s="3" t="s">
        <v>54</v>
      </c>
      <c r="D59" s="3" t="s">
        <v>76</v>
      </c>
      <c r="E59" s="7">
        <v>1.03</v>
      </c>
      <c r="F59" s="7">
        <v>0.82</v>
      </c>
      <c r="G59" s="7">
        <v>1.28</v>
      </c>
      <c r="H59" s="8">
        <v>0.82699999999999996</v>
      </c>
      <c r="I59" s="7">
        <v>0</v>
      </c>
      <c r="J59" s="8">
        <v>0.82699999999999996</v>
      </c>
    </row>
    <row r="60" spans="1:10" x14ac:dyDescent="0.2">
      <c r="A60" s="3" t="s">
        <v>59</v>
      </c>
      <c r="B60" s="3" t="s">
        <v>54</v>
      </c>
      <c r="C60" s="3" t="s">
        <v>54</v>
      </c>
      <c r="D60" s="3" t="s">
        <v>128</v>
      </c>
      <c r="E60" s="7">
        <v>1.33</v>
      </c>
      <c r="F60" s="7">
        <v>1.08</v>
      </c>
      <c r="G60" s="7">
        <v>1.64</v>
      </c>
      <c r="H60" s="8">
        <v>8.2000000000000007E-3</v>
      </c>
      <c r="I60" s="7">
        <v>0.38</v>
      </c>
      <c r="J60" s="8">
        <v>7.8899999999999994E-3</v>
      </c>
    </row>
    <row r="61" spans="1:10" x14ac:dyDescent="0.2">
      <c r="A61" s="3" t="s">
        <v>59</v>
      </c>
      <c r="B61" s="3" t="s">
        <v>54</v>
      </c>
      <c r="C61" s="3" t="s">
        <v>54</v>
      </c>
      <c r="D61" s="3" t="s">
        <v>129</v>
      </c>
      <c r="E61" s="7">
        <v>1.47</v>
      </c>
      <c r="F61" s="7">
        <v>1.38</v>
      </c>
      <c r="G61" s="7">
        <v>1.57</v>
      </c>
      <c r="H61" s="8">
        <v>1.5799999999999999E-30</v>
      </c>
      <c r="I61" s="7">
        <v>1.23</v>
      </c>
      <c r="J61" s="8">
        <v>9.41E-31</v>
      </c>
    </row>
    <row r="62" spans="1:10" x14ac:dyDescent="0.2">
      <c r="A62" s="3" t="s">
        <v>142</v>
      </c>
      <c r="B62" s="3" t="s">
        <v>25</v>
      </c>
      <c r="C62" s="3" t="s">
        <v>1</v>
      </c>
      <c r="D62" s="3" t="s">
        <v>76</v>
      </c>
      <c r="E62" s="7">
        <v>1.08</v>
      </c>
      <c r="F62" s="7">
        <v>1.02</v>
      </c>
      <c r="G62" s="7">
        <v>1.1399999999999999</v>
      </c>
      <c r="H62" s="8">
        <v>5.7400000000000003E-3</v>
      </c>
      <c r="I62" s="7">
        <v>7.0000000000000007E-2</v>
      </c>
      <c r="J62" s="8">
        <v>5.7099999999999998E-3</v>
      </c>
    </row>
    <row r="63" spans="1:10" x14ac:dyDescent="0.2">
      <c r="A63" s="3" t="s">
        <v>142</v>
      </c>
      <c r="B63" s="3" t="s">
        <v>25</v>
      </c>
      <c r="C63" s="3" t="s">
        <v>1</v>
      </c>
      <c r="D63" s="3" t="s">
        <v>128</v>
      </c>
      <c r="E63" s="7">
        <v>1.0900000000000001</v>
      </c>
      <c r="F63" s="7">
        <v>1.04</v>
      </c>
      <c r="G63" s="7">
        <v>1.1499999999999999</v>
      </c>
      <c r="H63" s="8">
        <v>1.23E-3</v>
      </c>
      <c r="I63" s="7">
        <v>0.09</v>
      </c>
      <c r="J63" s="8">
        <v>1.2099999999999999E-3</v>
      </c>
    </row>
    <row r="64" spans="1:10" x14ac:dyDescent="0.2">
      <c r="A64" s="3" t="s">
        <v>142</v>
      </c>
      <c r="B64" s="3" t="s">
        <v>25</v>
      </c>
      <c r="C64" s="3" t="s">
        <v>1</v>
      </c>
      <c r="D64" s="3" t="s">
        <v>129</v>
      </c>
      <c r="E64" s="7">
        <v>1.1599999999999999</v>
      </c>
      <c r="F64" s="7">
        <v>1.1399999999999999</v>
      </c>
      <c r="G64" s="7">
        <v>1.18</v>
      </c>
      <c r="H64" s="8">
        <v>4.7599999999999999E-50</v>
      </c>
      <c r="I64" s="7">
        <v>0.34</v>
      </c>
      <c r="J64" s="8">
        <v>2.4799999999999998E-50</v>
      </c>
    </row>
    <row r="65" spans="1:10" x14ac:dyDescent="0.2">
      <c r="A65" s="3" t="s">
        <v>142</v>
      </c>
      <c r="B65" s="3" t="s">
        <v>25</v>
      </c>
      <c r="C65" s="3" t="s">
        <v>154</v>
      </c>
      <c r="D65" s="3" t="s">
        <v>76</v>
      </c>
      <c r="E65" s="7">
        <v>1.07</v>
      </c>
      <c r="F65" s="7">
        <v>1.01</v>
      </c>
      <c r="G65" s="7">
        <v>1.1299999999999999</v>
      </c>
      <c r="H65" s="8">
        <v>1.9199999999999998E-2</v>
      </c>
      <c r="I65" s="7">
        <v>0.04</v>
      </c>
      <c r="J65" s="8">
        <v>1.9099999999999999E-2</v>
      </c>
    </row>
    <row r="66" spans="1:10" x14ac:dyDescent="0.2">
      <c r="A66" s="3" t="s">
        <v>142</v>
      </c>
      <c r="B66" s="3" t="s">
        <v>25</v>
      </c>
      <c r="C66" s="3" t="s">
        <v>154</v>
      </c>
      <c r="D66" s="3" t="s">
        <v>128</v>
      </c>
      <c r="E66" s="7">
        <v>1.02</v>
      </c>
      <c r="F66" s="7">
        <v>0.96</v>
      </c>
      <c r="G66" s="7">
        <v>1.07</v>
      </c>
      <c r="H66" s="8">
        <v>0.55100000000000005</v>
      </c>
      <c r="I66" s="7">
        <v>0</v>
      </c>
      <c r="J66" s="8">
        <v>0.55100000000000005</v>
      </c>
    </row>
    <row r="67" spans="1:10" x14ac:dyDescent="0.2">
      <c r="A67" s="3" t="s">
        <v>142</v>
      </c>
      <c r="B67" s="3" t="s">
        <v>25</v>
      </c>
      <c r="C67" s="3" t="s">
        <v>154</v>
      </c>
      <c r="D67" s="3" t="s">
        <v>129</v>
      </c>
      <c r="E67" s="7">
        <v>1.03</v>
      </c>
      <c r="F67" s="7">
        <v>1.01</v>
      </c>
      <c r="G67" s="7">
        <v>1.05</v>
      </c>
      <c r="H67" s="8">
        <v>2.8700000000000002E-3</v>
      </c>
      <c r="I67" s="7">
        <v>0.02</v>
      </c>
      <c r="J67" s="8">
        <v>2.8600000000000001E-3</v>
      </c>
    </row>
    <row r="68" spans="1:10" x14ac:dyDescent="0.2">
      <c r="A68" s="3" t="s">
        <v>142</v>
      </c>
      <c r="B68" s="3" t="s">
        <v>54</v>
      </c>
      <c r="C68" s="3" t="s">
        <v>54</v>
      </c>
      <c r="D68" s="3" t="s">
        <v>76</v>
      </c>
      <c r="E68" s="7">
        <v>1.05</v>
      </c>
      <c r="F68" s="7">
        <v>0.99</v>
      </c>
      <c r="G68" s="7">
        <v>1.1200000000000001</v>
      </c>
      <c r="H68" s="8">
        <v>8.9899999999999994E-2</v>
      </c>
      <c r="I68" s="7">
        <v>0.03</v>
      </c>
      <c r="J68" s="8">
        <v>8.9800000000000005E-2</v>
      </c>
    </row>
    <row r="69" spans="1:10" x14ac:dyDescent="0.2">
      <c r="A69" s="3" t="s">
        <v>142</v>
      </c>
      <c r="B69" s="3" t="s">
        <v>54</v>
      </c>
      <c r="C69" s="3" t="s">
        <v>54</v>
      </c>
      <c r="D69" s="3" t="s">
        <v>128</v>
      </c>
      <c r="E69" s="7">
        <v>1.26</v>
      </c>
      <c r="F69" s="7">
        <v>1.19</v>
      </c>
      <c r="G69" s="7">
        <v>1.34</v>
      </c>
      <c r="H69" s="8">
        <v>7.8599999999999995E-16</v>
      </c>
      <c r="I69" s="7">
        <v>0.55000000000000004</v>
      </c>
      <c r="J69" s="8">
        <v>5.2599999999999997E-16</v>
      </c>
    </row>
    <row r="70" spans="1:10" x14ac:dyDescent="0.2">
      <c r="A70" s="3" t="s">
        <v>142</v>
      </c>
      <c r="B70" s="3" t="s">
        <v>54</v>
      </c>
      <c r="C70" s="3" t="s">
        <v>54</v>
      </c>
      <c r="D70" s="3" t="s">
        <v>129</v>
      </c>
      <c r="E70" s="7">
        <v>1.44</v>
      </c>
      <c r="F70" s="7">
        <v>1.41</v>
      </c>
      <c r="G70" s="7">
        <v>1.47</v>
      </c>
      <c r="H70" s="8">
        <v>5.2999999999999997E-264</v>
      </c>
      <c r="I70" s="7">
        <v>1.88</v>
      </c>
      <c r="J70" s="8">
        <v>4.9699999999999996E-273</v>
      </c>
    </row>
    <row r="71" spans="1:10" x14ac:dyDescent="0.2">
      <c r="A71" s="3" t="s">
        <v>23</v>
      </c>
      <c r="B71" s="3" t="s">
        <v>54</v>
      </c>
      <c r="C71" s="3" t="s">
        <v>54</v>
      </c>
      <c r="D71" s="3" t="s">
        <v>76</v>
      </c>
      <c r="E71" s="7">
        <v>1.07</v>
      </c>
      <c r="F71" s="7">
        <v>0.97</v>
      </c>
      <c r="G71" s="7">
        <v>1.17</v>
      </c>
      <c r="H71" s="8">
        <v>0.16200000000000001</v>
      </c>
      <c r="I71" s="7">
        <v>0.05</v>
      </c>
      <c r="J71" s="8">
        <v>0.16200000000000001</v>
      </c>
    </row>
    <row r="72" spans="1:10" x14ac:dyDescent="0.2">
      <c r="A72" s="3" t="s">
        <v>23</v>
      </c>
      <c r="B72" s="3" t="s">
        <v>54</v>
      </c>
      <c r="C72" s="3" t="s">
        <v>54</v>
      </c>
      <c r="D72" s="3" t="s">
        <v>128</v>
      </c>
      <c r="E72" s="7">
        <v>1.48</v>
      </c>
      <c r="F72" s="7">
        <v>1.35</v>
      </c>
      <c r="G72" s="7">
        <v>1.64</v>
      </c>
      <c r="H72" s="8">
        <v>2.94E-15</v>
      </c>
      <c r="I72" s="7">
        <v>1.67</v>
      </c>
      <c r="J72" s="8">
        <v>1.65E-15</v>
      </c>
    </row>
    <row r="73" spans="1:10" x14ac:dyDescent="0.2">
      <c r="A73" s="3" t="s">
        <v>23</v>
      </c>
      <c r="B73" s="3" t="s">
        <v>54</v>
      </c>
      <c r="C73" s="3" t="s">
        <v>54</v>
      </c>
      <c r="D73" s="3" t="s">
        <v>129</v>
      </c>
      <c r="E73" s="7">
        <v>1.63</v>
      </c>
      <c r="F73" s="7">
        <v>1.57</v>
      </c>
      <c r="G73" s="7">
        <v>1.68</v>
      </c>
      <c r="H73" s="8">
        <v>1.79E-190</v>
      </c>
      <c r="I73" s="7">
        <v>4.21</v>
      </c>
      <c r="J73" s="8">
        <v>1.4599999999999999E-197</v>
      </c>
    </row>
    <row r="74" spans="1:10" x14ac:dyDescent="0.2">
      <c r="A74" s="3" t="s">
        <v>23</v>
      </c>
      <c r="B74" s="3" t="s">
        <v>23</v>
      </c>
      <c r="C74" s="3" t="s">
        <v>1</v>
      </c>
      <c r="D74" s="3" t="s">
        <v>76</v>
      </c>
      <c r="E74" s="7">
        <v>1.1000000000000001</v>
      </c>
      <c r="F74" s="7">
        <v>1</v>
      </c>
      <c r="G74" s="7">
        <v>1.21</v>
      </c>
      <c r="H74" s="8">
        <v>4.2299999999999997E-2</v>
      </c>
      <c r="I74" s="7">
        <v>0.12</v>
      </c>
      <c r="J74" s="8">
        <v>4.2299999999999997E-2</v>
      </c>
    </row>
    <row r="75" spans="1:10" x14ac:dyDescent="0.2">
      <c r="A75" s="3" t="s">
        <v>23</v>
      </c>
      <c r="B75" s="3" t="s">
        <v>23</v>
      </c>
      <c r="C75" s="3" t="s">
        <v>1</v>
      </c>
      <c r="D75" s="3" t="s">
        <v>128</v>
      </c>
      <c r="E75" s="7">
        <v>1.31</v>
      </c>
      <c r="F75" s="7">
        <v>1.18</v>
      </c>
      <c r="G75" s="7">
        <v>1.45</v>
      </c>
      <c r="H75" s="8">
        <v>3.27E-7</v>
      </c>
      <c r="I75" s="7">
        <v>0.67</v>
      </c>
      <c r="J75" s="8">
        <v>3.0899999999999997E-7</v>
      </c>
    </row>
    <row r="76" spans="1:10" x14ac:dyDescent="0.2">
      <c r="A76" s="3" t="s">
        <v>23</v>
      </c>
      <c r="B76" s="3" t="s">
        <v>23</v>
      </c>
      <c r="C76" s="3" t="s">
        <v>1</v>
      </c>
      <c r="D76" s="3" t="s">
        <v>129</v>
      </c>
      <c r="E76" s="7">
        <v>1.42</v>
      </c>
      <c r="F76" s="7">
        <v>1.37</v>
      </c>
      <c r="G76" s="7">
        <v>1.46</v>
      </c>
      <c r="H76" s="8">
        <v>7.2E-102</v>
      </c>
      <c r="I76" s="7">
        <v>2.2200000000000002</v>
      </c>
      <c r="J76" s="8">
        <v>1.8099999999999999E-103</v>
      </c>
    </row>
    <row r="77" spans="1:10" x14ac:dyDescent="0.2">
      <c r="A77" s="3" t="s">
        <v>23</v>
      </c>
      <c r="B77" s="3" t="s">
        <v>23</v>
      </c>
      <c r="C77" s="3" t="s">
        <v>154</v>
      </c>
      <c r="D77" s="3" t="s">
        <v>76</v>
      </c>
      <c r="E77" s="7">
        <v>1.07</v>
      </c>
      <c r="F77" s="7">
        <v>0.98</v>
      </c>
      <c r="G77" s="7">
        <v>1.17</v>
      </c>
      <c r="H77" s="8">
        <v>0.125</v>
      </c>
      <c r="I77" s="7">
        <v>7.0000000000000007E-2</v>
      </c>
      <c r="J77" s="8">
        <v>0.125</v>
      </c>
    </row>
    <row r="78" spans="1:10" x14ac:dyDescent="0.2">
      <c r="A78" s="3" t="s">
        <v>23</v>
      </c>
      <c r="B78" s="3" t="s">
        <v>23</v>
      </c>
      <c r="C78" s="3" t="s">
        <v>154</v>
      </c>
      <c r="D78" s="3" t="s">
        <v>128</v>
      </c>
      <c r="E78" s="7">
        <v>1.04</v>
      </c>
      <c r="F78" s="7">
        <v>0.94</v>
      </c>
      <c r="G78" s="7">
        <v>1.1499999999999999</v>
      </c>
      <c r="H78" s="8">
        <v>0.47199999999999998</v>
      </c>
      <c r="I78" s="7">
        <v>0.02</v>
      </c>
      <c r="J78" s="8">
        <v>0.47199999999999998</v>
      </c>
    </row>
    <row r="79" spans="1:10" x14ac:dyDescent="0.2">
      <c r="A79" s="3" t="s">
        <v>23</v>
      </c>
      <c r="B79" s="3" t="s">
        <v>23</v>
      </c>
      <c r="C79" s="3" t="s">
        <v>154</v>
      </c>
      <c r="D79" s="3" t="s">
        <v>129</v>
      </c>
      <c r="E79" s="7">
        <v>1.17</v>
      </c>
      <c r="F79" s="7">
        <v>1.1299999999999999</v>
      </c>
      <c r="G79" s="7">
        <v>1.2</v>
      </c>
      <c r="H79" s="8">
        <v>1.01E-21</v>
      </c>
      <c r="I79" s="7">
        <v>0.45</v>
      </c>
      <c r="J79" s="8">
        <v>8.9399999999999997E-22</v>
      </c>
    </row>
    <row r="80" spans="1:10" x14ac:dyDescent="0.2">
      <c r="A80" s="3" t="s">
        <v>15</v>
      </c>
      <c r="B80" s="3" t="s">
        <v>54</v>
      </c>
      <c r="C80" s="3" t="s">
        <v>54</v>
      </c>
      <c r="D80" s="3" t="s">
        <v>76</v>
      </c>
      <c r="E80" s="7">
        <v>1.01</v>
      </c>
      <c r="F80" s="7">
        <v>0.87</v>
      </c>
      <c r="G80" s="7">
        <v>1.19</v>
      </c>
      <c r="H80" s="8">
        <v>0.87</v>
      </c>
      <c r="I80" s="7">
        <v>0</v>
      </c>
      <c r="J80" s="8">
        <v>0.87</v>
      </c>
    </row>
    <row r="81" spans="1:10" x14ac:dyDescent="0.2">
      <c r="A81" s="3" t="s">
        <v>15</v>
      </c>
      <c r="B81" s="3" t="s">
        <v>54</v>
      </c>
      <c r="C81" s="3" t="s">
        <v>54</v>
      </c>
      <c r="D81" s="3" t="s">
        <v>128</v>
      </c>
      <c r="E81" s="7">
        <v>1.39</v>
      </c>
      <c r="F81" s="7">
        <v>1.06</v>
      </c>
      <c r="G81" s="7">
        <v>1.82</v>
      </c>
      <c r="H81" s="8">
        <v>1.5800000000000002E-2</v>
      </c>
      <c r="I81" s="7">
        <v>0.81</v>
      </c>
      <c r="J81" s="8">
        <v>1.52E-2</v>
      </c>
    </row>
    <row r="82" spans="1:10" x14ac:dyDescent="0.2">
      <c r="A82" s="3" t="s">
        <v>15</v>
      </c>
      <c r="B82" s="3" t="s">
        <v>54</v>
      </c>
      <c r="C82" s="3" t="s">
        <v>54</v>
      </c>
      <c r="D82" s="3" t="s">
        <v>129</v>
      </c>
      <c r="E82" s="7">
        <v>1.94</v>
      </c>
      <c r="F82" s="7">
        <v>1.69</v>
      </c>
      <c r="G82" s="7">
        <v>2.23</v>
      </c>
      <c r="H82" s="8">
        <v>1.22E-20</v>
      </c>
      <c r="I82" s="7">
        <v>2.15</v>
      </c>
      <c r="J82" s="8">
        <v>1.07E-20</v>
      </c>
    </row>
    <row r="83" spans="1:10" x14ac:dyDescent="0.2">
      <c r="A83" s="3" t="s">
        <v>15</v>
      </c>
      <c r="B83" s="3" t="s">
        <v>15</v>
      </c>
      <c r="C83" s="3" t="s">
        <v>1</v>
      </c>
      <c r="D83" s="3" t="s">
        <v>76</v>
      </c>
      <c r="E83" s="7">
        <v>1.1299999999999999</v>
      </c>
      <c r="F83" s="7">
        <v>0.96</v>
      </c>
      <c r="G83" s="7">
        <v>1.34</v>
      </c>
      <c r="H83" s="8">
        <v>0.14299999999999999</v>
      </c>
      <c r="I83" s="7">
        <v>0.4</v>
      </c>
      <c r="J83" s="8">
        <v>0.13400000000000001</v>
      </c>
    </row>
    <row r="84" spans="1:10" x14ac:dyDescent="0.2">
      <c r="A84" s="3" t="s">
        <v>15</v>
      </c>
      <c r="B84" s="3" t="s">
        <v>15</v>
      </c>
      <c r="C84" s="3" t="s">
        <v>1</v>
      </c>
      <c r="D84" s="3" t="s">
        <v>128</v>
      </c>
      <c r="E84" s="7">
        <v>1.04</v>
      </c>
      <c r="F84" s="7">
        <v>0.8</v>
      </c>
      <c r="G84" s="7">
        <v>1.36</v>
      </c>
      <c r="H84" s="8">
        <v>0.74299999999999999</v>
      </c>
      <c r="I84" s="7">
        <v>0</v>
      </c>
      <c r="J84" s="8">
        <v>0.74099999999999999</v>
      </c>
    </row>
    <row r="85" spans="1:10" x14ac:dyDescent="0.2">
      <c r="A85" s="3" t="s">
        <v>15</v>
      </c>
      <c r="B85" s="3" t="s">
        <v>15</v>
      </c>
      <c r="C85" s="3" t="s">
        <v>1</v>
      </c>
      <c r="D85" s="3" t="s">
        <v>129</v>
      </c>
      <c r="E85" s="7">
        <v>1.51</v>
      </c>
      <c r="F85" s="7">
        <v>1.3</v>
      </c>
      <c r="G85" s="7">
        <v>1.75</v>
      </c>
      <c r="H85" s="8">
        <v>7.6199999999999994E-8</v>
      </c>
      <c r="I85" s="7">
        <v>0.81</v>
      </c>
      <c r="J85" s="8">
        <v>3.9599999999999997E-8</v>
      </c>
    </row>
    <row r="86" spans="1:10" x14ac:dyDescent="0.2">
      <c r="A86" s="3" t="s">
        <v>15</v>
      </c>
      <c r="B86" s="3" t="s">
        <v>15</v>
      </c>
      <c r="C86" s="3" t="s">
        <v>154</v>
      </c>
      <c r="D86" s="3" t="s">
        <v>76</v>
      </c>
      <c r="E86" s="7">
        <v>1.1399999999999999</v>
      </c>
      <c r="F86" s="7">
        <v>0.97</v>
      </c>
      <c r="G86" s="7">
        <v>1.34</v>
      </c>
      <c r="H86" s="8">
        <v>0.12</v>
      </c>
      <c r="I86" s="7">
        <v>0.4</v>
      </c>
      <c r="J86" s="8">
        <v>0.112</v>
      </c>
    </row>
    <row r="87" spans="1:10" x14ac:dyDescent="0.2">
      <c r="A87" s="3" t="s">
        <v>15</v>
      </c>
      <c r="B87" s="3" t="s">
        <v>15</v>
      </c>
      <c r="C87" s="3" t="s">
        <v>154</v>
      </c>
      <c r="D87" s="3" t="s">
        <v>128</v>
      </c>
      <c r="E87" s="7">
        <v>0.87</v>
      </c>
      <c r="F87" s="7">
        <v>0.69</v>
      </c>
      <c r="G87" s="7">
        <v>1.1000000000000001</v>
      </c>
      <c r="H87" s="8">
        <v>0.253</v>
      </c>
      <c r="I87" s="7">
        <v>0.13</v>
      </c>
      <c r="J87" s="8">
        <v>0.26300000000000001</v>
      </c>
    </row>
    <row r="88" spans="1:10" x14ac:dyDescent="0.2">
      <c r="A88" s="3" t="s">
        <v>15</v>
      </c>
      <c r="B88" s="3" t="s">
        <v>15</v>
      </c>
      <c r="C88" s="3" t="s">
        <v>154</v>
      </c>
      <c r="D88" s="3" t="s">
        <v>129</v>
      </c>
      <c r="E88" s="7">
        <v>1.06</v>
      </c>
      <c r="F88" s="7">
        <v>0.92</v>
      </c>
      <c r="G88" s="7">
        <v>1.22</v>
      </c>
      <c r="H88" s="8">
        <v>0.39400000000000002</v>
      </c>
      <c r="I88" s="7">
        <v>0</v>
      </c>
      <c r="J88" s="8">
        <v>0.39300000000000002</v>
      </c>
    </row>
    <row r="90" spans="1:10" x14ac:dyDescent="0.2">
      <c r="A90" s="38" t="s">
        <v>156</v>
      </c>
    </row>
    <row r="91" spans="1:10" x14ac:dyDescent="0.2">
      <c r="A91" s="38" t="s">
        <v>157</v>
      </c>
    </row>
    <row r="92" spans="1:10" x14ac:dyDescent="0.2">
      <c r="A92" s="38" t="s">
        <v>170</v>
      </c>
    </row>
    <row r="93" spans="1:10" x14ac:dyDescent="0.2">
      <c r="A93" s="38" t="s">
        <v>158</v>
      </c>
    </row>
    <row r="94" spans="1:10" x14ac:dyDescent="0.2">
      <c r="A94" s="38" t="s">
        <v>159</v>
      </c>
    </row>
    <row r="95" spans="1:10" x14ac:dyDescent="0.2">
      <c r="A95" s="38" t="s">
        <v>160</v>
      </c>
    </row>
    <row r="96" spans="1:10" x14ac:dyDescent="0.2">
      <c r="A96" s="38" t="s">
        <v>161</v>
      </c>
    </row>
    <row r="97" spans="1:1" x14ac:dyDescent="0.2">
      <c r="A97" s="38" t="s">
        <v>162</v>
      </c>
    </row>
    <row r="98" spans="1:1" x14ac:dyDescent="0.2">
      <c r="A98" s="38" t="s">
        <v>163</v>
      </c>
    </row>
    <row r="99" spans="1:1" x14ac:dyDescent="0.2">
      <c r="A99" s="38" t="s">
        <v>166</v>
      </c>
    </row>
    <row r="100" spans="1:1" x14ac:dyDescent="0.2">
      <c r="A100" s="38" t="s">
        <v>164</v>
      </c>
    </row>
    <row r="101" spans="1:1" x14ac:dyDescent="0.2">
      <c r="A101" s="38" t="s">
        <v>165</v>
      </c>
    </row>
  </sheetData>
  <sortState xmlns:xlrd2="http://schemas.microsoft.com/office/spreadsheetml/2017/richdata2" ref="A5:J88">
    <sortCondition ref="A5:A88"/>
    <sortCondition ref="B5:B88"/>
    <sortCondition ref="C5:C88"/>
    <sortCondition ref="D5:D88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AA46B-4F7C-C04C-BC49-A800D21F90E4}">
  <dimension ref="A1:N288"/>
  <sheetViews>
    <sheetView zoomScale="125" zoomScaleNormal="125" workbookViewId="0">
      <selection activeCell="J19" sqref="J19"/>
    </sheetView>
  </sheetViews>
  <sheetFormatPr baseColWidth="10" defaultRowHeight="16" x14ac:dyDescent="0.2"/>
  <cols>
    <col min="3" max="3" width="20.5" customWidth="1"/>
    <col min="7" max="7" width="17.6640625" customWidth="1"/>
    <col min="8" max="8" width="24.33203125" customWidth="1"/>
  </cols>
  <sheetData>
    <row r="1" spans="1:14" x14ac:dyDescent="0.2">
      <c r="A1" s="1" t="s">
        <v>210</v>
      </c>
      <c r="B1" s="25"/>
      <c r="C1" s="25"/>
      <c r="D1" s="17"/>
      <c r="E1" s="17"/>
      <c r="F1" s="31"/>
      <c r="G1" s="17"/>
      <c r="H1" s="31"/>
      <c r="K1" s="25"/>
      <c r="L1" s="25"/>
      <c r="M1" s="25"/>
      <c r="N1" s="25"/>
    </row>
    <row r="2" spans="1:14" x14ac:dyDescent="0.2">
      <c r="A2" s="27" t="s">
        <v>77</v>
      </c>
      <c r="B2" s="25"/>
      <c r="C2" s="25"/>
      <c r="D2" s="17"/>
      <c r="E2" s="17"/>
      <c r="F2" s="31"/>
      <c r="G2" s="17"/>
      <c r="H2" s="31"/>
      <c r="K2" s="25"/>
      <c r="L2" s="25"/>
      <c r="M2" s="25"/>
      <c r="N2" s="25"/>
    </row>
    <row r="3" spans="1:14" x14ac:dyDescent="0.2">
      <c r="A3" s="25"/>
      <c r="B3" s="25"/>
      <c r="C3" s="25"/>
      <c r="D3" s="17"/>
      <c r="E3" s="17"/>
      <c r="F3" s="31"/>
      <c r="G3" s="17"/>
      <c r="H3" s="31"/>
      <c r="K3" s="25"/>
      <c r="L3" s="25"/>
      <c r="M3" s="25"/>
      <c r="N3" s="25"/>
    </row>
    <row r="4" spans="1:14" x14ac:dyDescent="0.2">
      <c r="A4" s="6" t="s">
        <v>155</v>
      </c>
      <c r="B4" s="6" t="s">
        <v>136</v>
      </c>
      <c r="C4" s="6" t="s">
        <v>147</v>
      </c>
      <c r="D4" s="10" t="s">
        <v>151</v>
      </c>
      <c r="E4" s="10" t="s">
        <v>37</v>
      </c>
      <c r="F4" s="12" t="s">
        <v>153</v>
      </c>
      <c r="G4" s="10" t="s">
        <v>169</v>
      </c>
      <c r="H4" s="12" t="s">
        <v>152</v>
      </c>
      <c r="K4" s="25"/>
      <c r="L4" s="25"/>
      <c r="M4" s="25"/>
      <c r="N4" s="25"/>
    </row>
    <row r="5" spans="1:14" x14ac:dyDescent="0.2">
      <c r="A5" s="3" t="s">
        <v>76</v>
      </c>
      <c r="B5" s="3" t="s">
        <v>10</v>
      </c>
      <c r="C5" s="3" t="s">
        <v>1</v>
      </c>
      <c r="D5" s="7">
        <v>4.5999999999999999E-2</v>
      </c>
      <c r="E5" s="7">
        <v>2.1999999999999999E-2</v>
      </c>
      <c r="F5" s="8">
        <v>3.6400000000000002E-2</v>
      </c>
      <c r="G5" s="7">
        <v>0.08</v>
      </c>
      <c r="H5" s="8">
        <v>3.3599999999999998E-2</v>
      </c>
      <c r="K5" s="25"/>
      <c r="L5" s="25"/>
      <c r="M5" s="25"/>
      <c r="N5" s="25"/>
    </row>
    <row r="6" spans="1:14" x14ac:dyDescent="0.2">
      <c r="A6" s="3" t="s">
        <v>76</v>
      </c>
      <c r="B6" s="3" t="s">
        <v>10</v>
      </c>
      <c r="C6" s="3" t="s">
        <v>154</v>
      </c>
      <c r="D6" s="7">
        <v>2.5999999999999999E-2</v>
      </c>
      <c r="E6" s="7">
        <v>2.1000000000000001E-2</v>
      </c>
      <c r="F6" s="8">
        <v>0.222</v>
      </c>
      <c r="G6" s="7">
        <v>0.03</v>
      </c>
      <c r="H6" s="8">
        <v>0.21299999999999999</v>
      </c>
      <c r="K6" s="25"/>
      <c r="L6" s="25"/>
      <c r="M6" s="25"/>
      <c r="N6" s="25"/>
    </row>
    <row r="7" spans="1:14" x14ac:dyDescent="0.2">
      <c r="A7" s="3" t="s">
        <v>76</v>
      </c>
      <c r="B7" s="3" t="s">
        <v>21</v>
      </c>
      <c r="C7" s="3" t="s">
        <v>1</v>
      </c>
      <c r="D7" s="7">
        <v>-2.8000000000000001E-2</v>
      </c>
      <c r="E7" s="7">
        <v>2.3E-2</v>
      </c>
      <c r="F7" s="8">
        <v>0.219</v>
      </c>
      <c r="G7" s="7">
        <v>0.03</v>
      </c>
      <c r="H7" s="8">
        <v>0.217</v>
      </c>
      <c r="K7" s="25"/>
      <c r="L7" s="25"/>
      <c r="M7" s="25"/>
      <c r="N7" s="25"/>
    </row>
    <row r="8" spans="1:14" x14ac:dyDescent="0.2">
      <c r="A8" s="3" t="s">
        <v>76</v>
      </c>
      <c r="B8" s="3" t="s">
        <v>21</v>
      </c>
      <c r="C8" s="3" t="s">
        <v>154</v>
      </c>
      <c r="D8" s="7">
        <v>-3.9E-2</v>
      </c>
      <c r="E8" s="7">
        <v>2.1999999999999999E-2</v>
      </c>
      <c r="F8" s="8">
        <v>7.9399999999999998E-2</v>
      </c>
      <c r="G8" s="7">
        <v>0.06</v>
      </c>
      <c r="H8" s="8">
        <v>7.7799999999999994E-2</v>
      </c>
      <c r="K8" s="25"/>
      <c r="L8" s="25"/>
      <c r="M8" s="25"/>
      <c r="N8" s="25"/>
    </row>
    <row r="9" spans="1:14" x14ac:dyDescent="0.2">
      <c r="A9" s="3" t="s">
        <v>76</v>
      </c>
      <c r="B9" s="3" t="s">
        <v>25</v>
      </c>
      <c r="C9" s="3" t="s">
        <v>1</v>
      </c>
      <c r="D9" s="7">
        <v>0.05</v>
      </c>
      <c r="E9" s="7">
        <v>2.1000000000000001E-2</v>
      </c>
      <c r="F9" s="8">
        <v>1.89E-2</v>
      </c>
      <c r="G9" s="7">
        <v>0.1</v>
      </c>
      <c r="H9" s="8">
        <v>2.0400000000000001E-2</v>
      </c>
      <c r="K9" s="25"/>
      <c r="L9" s="25"/>
      <c r="M9" s="25"/>
      <c r="N9" s="25"/>
    </row>
    <row r="10" spans="1:14" x14ac:dyDescent="0.2">
      <c r="A10" s="3" t="s">
        <v>76</v>
      </c>
      <c r="B10" s="3" t="s">
        <v>25</v>
      </c>
      <c r="C10" s="3" t="s">
        <v>154</v>
      </c>
      <c r="D10" s="7">
        <v>3.7999999999999999E-2</v>
      </c>
      <c r="E10" s="7">
        <v>2.1000000000000001E-2</v>
      </c>
      <c r="F10" s="8">
        <v>7.4300000000000005E-2</v>
      </c>
      <c r="G10" s="7">
        <v>0.06</v>
      </c>
      <c r="H10" s="8">
        <v>7.7200000000000005E-2</v>
      </c>
      <c r="K10" s="25"/>
      <c r="L10" s="25"/>
      <c r="M10" s="25"/>
      <c r="N10" s="25"/>
    </row>
    <row r="11" spans="1:14" x14ac:dyDescent="0.2">
      <c r="A11" s="3" t="s">
        <v>76</v>
      </c>
      <c r="B11" s="3" t="s">
        <v>8</v>
      </c>
      <c r="C11" s="3" t="s">
        <v>1</v>
      </c>
      <c r="D11" s="7">
        <v>1.7999999999999999E-2</v>
      </c>
      <c r="E11" s="7">
        <v>2.1999999999999999E-2</v>
      </c>
      <c r="F11" s="8">
        <v>0.40400000000000003</v>
      </c>
      <c r="G11" s="7">
        <v>0.01</v>
      </c>
      <c r="H11" s="8">
        <v>0.4</v>
      </c>
      <c r="K11" s="25"/>
      <c r="L11" s="25"/>
      <c r="M11" s="25"/>
      <c r="N11" s="25"/>
    </row>
    <row r="12" spans="1:14" x14ac:dyDescent="0.2">
      <c r="A12" s="3" t="s">
        <v>76</v>
      </c>
      <c r="B12" s="3" t="s">
        <v>8</v>
      </c>
      <c r="C12" s="3" t="s">
        <v>154</v>
      </c>
      <c r="D12" s="7">
        <v>1.0999999999999999E-2</v>
      </c>
      <c r="E12" s="7">
        <v>2.1000000000000001E-2</v>
      </c>
      <c r="F12" s="8">
        <v>0.60499999999999998</v>
      </c>
      <c r="G12" s="7">
        <v>0.01</v>
      </c>
      <c r="H12" s="8">
        <v>0.60199999999999998</v>
      </c>
      <c r="K12" s="25"/>
      <c r="L12" s="25"/>
      <c r="M12" s="25"/>
      <c r="N12" s="25"/>
    </row>
    <row r="13" spans="1:14" x14ac:dyDescent="0.2">
      <c r="A13" s="3" t="s">
        <v>76</v>
      </c>
      <c r="B13" s="3" t="s">
        <v>33</v>
      </c>
      <c r="C13" s="3" t="s">
        <v>1</v>
      </c>
      <c r="D13" s="7">
        <v>-1.9E-2</v>
      </c>
      <c r="E13" s="7">
        <v>2.1000000000000001E-2</v>
      </c>
      <c r="F13" s="8">
        <v>0.38600000000000001</v>
      </c>
      <c r="G13" s="7">
        <v>0.01</v>
      </c>
      <c r="H13" s="8">
        <v>0.38400000000000001</v>
      </c>
      <c r="K13" s="25"/>
      <c r="L13" s="25"/>
      <c r="M13" s="25"/>
      <c r="N13" s="25"/>
    </row>
    <row r="14" spans="1:14" x14ac:dyDescent="0.2">
      <c r="A14" s="3" t="s">
        <v>76</v>
      </c>
      <c r="B14" s="3" t="s">
        <v>33</v>
      </c>
      <c r="C14" s="3" t="s">
        <v>154</v>
      </c>
      <c r="D14" s="7">
        <v>-3.9E-2</v>
      </c>
      <c r="E14" s="7">
        <v>2.1000000000000001E-2</v>
      </c>
      <c r="F14" s="8">
        <v>7.1300000000000002E-2</v>
      </c>
      <c r="G14" s="7">
        <v>0.06</v>
      </c>
      <c r="H14" s="8">
        <v>6.8699999999999997E-2</v>
      </c>
      <c r="K14" s="25"/>
      <c r="L14" s="25"/>
      <c r="M14" s="25"/>
      <c r="N14" s="25"/>
    </row>
    <row r="15" spans="1:14" x14ac:dyDescent="0.2">
      <c r="A15" s="3" t="s">
        <v>76</v>
      </c>
      <c r="B15" s="3" t="s">
        <v>13</v>
      </c>
      <c r="C15" s="3" t="s">
        <v>1</v>
      </c>
      <c r="D15" s="7">
        <v>4.7E-2</v>
      </c>
      <c r="E15" s="7">
        <v>2.1999999999999999E-2</v>
      </c>
      <c r="F15" s="8">
        <v>3.0599999999999999E-2</v>
      </c>
      <c r="G15" s="7">
        <v>0.09</v>
      </c>
      <c r="H15" s="8">
        <v>2.6800000000000001E-2</v>
      </c>
      <c r="K15" s="25"/>
      <c r="L15" s="25"/>
      <c r="M15" s="25"/>
      <c r="N15" s="25"/>
    </row>
    <row r="16" spans="1:14" x14ac:dyDescent="0.2">
      <c r="A16" s="3" t="s">
        <v>76</v>
      </c>
      <c r="B16" s="3" t="s">
        <v>13</v>
      </c>
      <c r="C16" s="3" t="s">
        <v>154</v>
      </c>
      <c r="D16" s="7">
        <v>3.3000000000000002E-2</v>
      </c>
      <c r="E16" s="7">
        <v>2.1000000000000001E-2</v>
      </c>
      <c r="F16" s="8">
        <v>0.11899999999999999</v>
      </c>
      <c r="G16" s="7">
        <v>0.05</v>
      </c>
      <c r="H16" s="8">
        <v>0.112</v>
      </c>
      <c r="K16" s="25"/>
      <c r="L16" s="25"/>
      <c r="M16" s="25"/>
      <c r="N16" s="25"/>
    </row>
    <row r="17" spans="1:14" x14ac:dyDescent="0.2">
      <c r="A17" s="3" t="s">
        <v>76</v>
      </c>
      <c r="B17" s="3" t="s">
        <v>54</v>
      </c>
      <c r="C17" s="3" t="s">
        <v>54</v>
      </c>
      <c r="D17" s="7">
        <v>4.4999999999999998E-2</v>
      </c>
      <c r="E17" s="7">
        <v>2.3E-2</v>
      </c>
      <c r="F17" s="8">
        <v>4.9599999999999998E-2</v>
      </c>
      <c r="G17" s="7">
        <v>7.0000000000000007E-2</v>
      </c>
      <c r="H17" s="8">
        <v>4.9500000000000002E-2</v>
      </c>
      <c r="K17" s="25"/>
      <c r="L17" s="25"/>
      <c r="M17" s="25"/>
      <c r="N17" s="25"/>
    </row>
    <row r="18" spans="1:14" x14ac:dyDescent="0.2">
      <c r="A18" s="3" t="s">
        <v>76</v>
      </c>
      <c r="B18" s="3" t="s">
        <v>138</v>
      </c>
      <c r="C18" s="3" t="s">
        <v>1</v>
      </c>
      <c r="D18" s="7">
        <v>6.5000000000000002E-2</v>
      </c>
      <c r="E18" s="7">
        <v>2.1000000000000001E-2</v>
      </c>
      <c r="F18" s="8">
        <v>2.63E-3</v>
      </c>
      <c r="G18" s="7">
        <v>0.17</v>
      </c>
      <c r="H18" s="8">
        <v>2.5300000000000001E-3</v>
      </c>
      <c r="K18" s="25"/>
      <c r="L18" s="25"/>
      <c r="M18" s="25"/>
      <c r="N18" s="25"/>
    </row>
    <row r="19" spans="1:14" x14ac:dyDescent="0.2">
      <c r="A19" s="3" t="s">
        <v>76</v>
      </c>
      <c r="B19" s="3" t="s">
        <v>138</v>
      </c>
      <c r="C19" s="3" t="s">
        <v>154</v>
      </c>
      <c r="D19" s="7">
        <v>5.0999999999999997E-2</v>
      </c>
      <c r="E19" s="7">
        <v>2.1999999999999999E-2</v>
      </c>
      <c r="F19" s="8">
        <v>1.7399999999999999E-2</v>
      </c>
      <c r="G19" s="7">
        <v>0.11</v>
      </c>
      <c r="H19" s="8">
        <v>1.6299999999999999E-2</v>
      </c>
      <c r="K19" s="25"/>
      <c r="L19" s="25"/>
      <c r="M19" s="25"/>
      <c r="N19" s="25"/>
    </row>
    <row r="20" spans="1:14" x14ac:dyDescent="0.2">
      <c r="A20" s="3" t="s">
        <v>76</v>
      </c>
      <c r="B20" s="3" t="s">
        <v>35</v>
      </c>
      <c r="C20" s="3" t="s">
        <v>1</v>
      </c>
      <c r="D20" s="7">
        <v>6.0000000000000001E-3</v>
      </c>
      <c r="E20" s="7">
        <v>2.1999999999999999E-2</v>
      </c>
      <c r="F20" s="8">
        <v>0.78800000000000003</v>
      </c>
      <c r="G20" s="7">
        <v>0</v>
      </c>
      <c r="H20" s="8">
        <v>0.78900000000000003</v>
      </c>
      <c r="K20" s="25"/>
      <c r="L20" s="25"/>
      <c r="M20" s="25"/>
      <c r="N20" s="25"/>
    </row>
    <row r="21" spans="1:14" x14ac:dyDescent="0.2">
      <c r="A21" s="3" t="s">
        <v>76</v>
      </c>
      <c r="B21" s="3" t="s">
        <v>35</v>
      </c>
      <c r="C21" s="3" t="s">
        <v>154</v>
      </c>
      <c r="D21" s="7">
        <v>-0.01</v>
      </c>
      <c r="E21" s="7">
        <v>2.1000000000000001E-2</v>
      </c>
      <c r="F21" s="8">
        <v>0.63</v>
      </c>
      <c r="G21" s="7">
        <v>0</v>
      </c>
      <c r="H21" s="8">
        <v>0.63300000000000001</v>
      </c>
      <c r="K21" s="25"/>
      <c r="L21" s="25"/>
      <c r="M21" s="25"/>
      <c r="N21" s="25"/>
    </row>
    <row r="22" spans="1:14" x14ac:dyDescent="0.2">
      <c r="A22" s="3" t="s">
        <v>76</v>
      </c>
      <c r="B22" s="3" t="s">
        <v>23</v>
      </c>
      <c r="C22" s="3" t="s">
        <v>1</v>
      </c>
      <c r="D22" s="7">
        <v>4.9000000000000002E-2</v>
      </c>
      <c r="E22" s="7">
        <v>2.3E-2</v>
      </c>
      <c r="F22" s="8">
        <v>3.3799999999999997E-2</v>
      </c>
      <c r="G22" s="7">
        <v>0.08</v>
      </c>
      <c r="H22" s="8">
        <v>3.3799999999999997E-2</v>
      </c>
      <c r="K22" s="25"/>
      <c r="L22" s="25"/>
      <c r="M22" s="25"/>
      <c r="N22" s="25"/>
    </row>
    <row r="23" spans="1:14" x14ac:dyDescent="0.2">
      <c r="A23" s="3" t="s">
        <v>76</v>
      </c>
      <c r="B23" s="3" t="s">
        <v>23</v>
      </c>
      <c r="C23" s="3" t="s">
        <v>154</v>
      </c>
      <c r="D23" s="7">
        <v>0.03</v>
      </c>
      <c r="E23" s="7">
        <v>2.1999999999999999E-2</v>
      </c>
      <c r="F23" s="8">
        <v>0.17299999999999999</v>
      </c>
      <c r="G23" s="7">
        <v>0.03</v>
      </c>
      <c r="H23" s="8">
        <v>0.17199999999999999</v>
      </c>
      <c r="K23" s="25"/>
      <c r="L23" s="25"/>
      <c r="M23" s="25"/>
      <c r="N23" s="25"/>
    </row>
    <row r="24" spans="1:14" x14ac:dyDescent="0.2">
      <c r="A24" s="3" t="s">
        <v>76</v>
      </c>
      <c r="B24" s="3" t="s">
        <v>15</v>
      </c>
      <c r="C24" s="3" t="s">
        <v>1</v>
      </c>
      <c r="D24" s="7">
        <v>5.0000000000000001E-3</v>
      </c>
      <c r="E24" s="7">
        <v>2.1999999999999999E-2</v>
      </c>
      <c r="F24" s="8">
        <v>0.81100000000000005</v>
      </c>
      <c r="G24" s="7">
        <v>0</v>
      </c>
      <c r="H24" s="8">
        <v>0.80500000000000005</v>
      </c>
      <c r="K24" s="25"/>
      <c r="L24" s="25"/>
      <c r="M24" s="25"/>
      <c r="N24" s="25"/>
    </row>
    <row r="25" spans="1:14" x14ac:dyDescent="0.2">
      <c r="A25" s="3" t="s">
        <v>76</v>
      </c>
      <c r="B25" s="3" t="s">
        <v>15</v>
      </c>
      <c r="C25" s="3" t="s">
        <v>154</v>
      </c>
      <c r="D25" s="7">
        <v>-1.4E-2</v>
      </c>
      <c r="E25" s="7">
        <v>2.1000000000000001E-2</v>
      </c>
      <c r="F25" s="8">
        <v>0.50600000000000001</v>
      </c>
      <c r="G25" s="7">
        <v>0.01</v>
      </c>
      <c r="H25" s="8">
        <v>0.496</v>
      </c>
      <c r="K25" s="25"/>
      <c r="L25" s="25"/>
      <c r="M25" s="25"/>
      <c r="N25" s="25"/>
    </row>
    <row r="26" spans="1:14" x14ac:dyDescent="0.2">
      <c r="A26" s="3" t="s">
        <v>128</v>
      </c>
      <c r="B26" s="3" t="s">
        <v>10</v>
      </c>
      <c r="C26" s="3" t="s">
        <v>1</v>
      </c>
      <c r="D26" s="7">
        <v>0.16500000000000001</v>
      </c>
      <c r="E26" s="7">
        <v>2.1999999999999999E-2</v>
      </c>
      <c r="F26" s="8">
        <v>1.2900000000000001E-13</v>
      </c>
      <c r="G26" s="7">
        <v>1.01</v>
      </c>
      <c r="H26" s="8">
        <v>2.0500000000000001E-13</v>
      </c>
      <c r="K26" s="25"/>
      <c r="L26" s="25"/>
      <c r="M26" s="25"/>
      <c r="N26" s="25"/>
    </row>
    <row r="27" spans="1:14" x14ac:dyDescent="0.2">
      <c r="A27" s="3" t="s">
        <v>128</v>
      </c>
      <c r="B27" s="3" t="s">
        <v>10</v>
      </c>
      <c r="C27" s="3" t="s">
        <v>154</v>
      </c>
      <c r="D27" s="7">
        <v>2.9000000000000001E-2</v>
      </c>
      <c r="E27" s="7">
        <v>2.1999999999999999E-2</v>
      </c>
      <c r="F27" s="8">
        <v>0.184</v>
      </c>
      <c r="G27" s="7">
        <v>0.03</v>
      </c>
      <c r="H27" s="8">
        <v>0.189</v>
      </c>
      <c r="K27" s="25"/>
      <c r="L27" s="25"/>
      <c r="M27" s="25"/>
      <c r="N27" s="25"/>
    </row>
    <row r="28" spans="1:14" x14ac:dyDescent="0.2">
      <c r="A28" s="3" t="s">
        <v>128</v>
      </c>
      <c r="B28" s="3" t="s">
        <v>21</v>
      </c>
      <c r="C28" s="3" t="s">
        <v>1</v>
      </c>
      <c r="D28" s="7">
        <v>7.4999999999999997E-2</v>
      </c>
      <c r="E28" s="7">
        <v>2.5000000000000001E-2</v>
      </c>
      <c r="F28" s="8">
        <v>3.0699999999999998E-3</v>
      </c>
      <c r="G28" s="7">
        <v>0.17</v>
      </c>
      <c r="H28" s="8">
        <v>2.8700000000000002E-3</v>
      </c>
      <c r="K28" s="25"/>
      <c r="L28" s="25"/>
      <c r="M28" s="25"/>
      <c r="N28" s="25"/>
    </row>
    <row r="29" spans="1:14" x14ac:dyDescent="0.2">
      <c r="A29" s="3" t="s">
        <v>128</v>
      </c>
      <c r="B29" s="3" t="s">
        <v>21</v>
      </c>
      <c r="C29" s="3" t="s">
        <v>154</v>
      </c>
      <c r="D29" s="7">
        <v>-1.2999999999999999E-2</v>
      </c>
      <c r="E29" s="7">
        <v>2.4E-2</v>
      </c>
      <c r="F29" s="8">
        <v>0.60299999999999998</v>
      </c>
      <c r="G29" s="7">
        <v>0.01</v>
      </c>
      <c r="H29" s="8">
        <v>0.6</v>
      </c>
      <c r="K29" s="25"/>
      <c r="L29" s="25"/>
      <c r="M29" s="25"/>
      <c r="N29" s="25"/>
    </row>
    <row r="30" spans="1:14" x14ac:dyDescent="0.2">
      <c r="A30" s="3" t="s">
        <v>128</v>
      </c>
      <c r="B30" s="3" t="s">
        <v>25</v>
      </c>
      <c r="C30" s="3" t="s">
        <v>1</v>
      </c>
      <c r="D30" s="7">
        <v>7.8E-2</v>
      </c>
      <c r="E30" s="7">
        <v>2.1999999999999999E-2</v>
      </c>
      <c r="F30" s="8">
        <v>3.9300000000000001E-4</v>
      </c>
      <c r="G30" s="7">
        <v>0.24</v>
      </c>
      <c r="H30" s="8">
        <v>3.48E-4</v>
      </c>
      <c r="K30" s="25"/>
      <c r="L30" s="25"/>
      <c r="M30" s="25"/>
      <c r="N30" s="25"/>
    </row>
    <row r="31" spans="1:14" x14ac:dyDescent="0.2">
      <c r="A31" s="3" t="s">
        <v>128</v>
      </c>
      <c r="B31" s="3" t="s">
        <v>25</v>
      </c>
      <c r="C31" s="3" t="s">
        <v>154</v>
      </c>
      <c r="D31" s="7">
        <v>1.2999999999999999E-2</v>
      </c>
      <c r="E31" s="7">
        <v>2.1999999999999999E-2</v>
      </c>
      <c r="F31" s="8">
        <v>0.57099999999999995</v>
      </c>
      <c r="G31" s="7">
        <v>0.01</v>
      </c>
      <c r="H31" s="8">
        <v>0.56799999999999995</v>
      </c>
      <c r="K31" s="25"/>
      <c r="L31" s="25"/>
      <c r="M31" s="25"/>
      <c r="N31" s="25"/>
    </row>
    <row r="32" spans="1:14" x14ac:dyDescent="0.2">
      <c r="A32" s="3" t="s">
        <v>128</v>
      </c>
      <c r="B32" s="3" t="s">
        <v>8</v>
      </c>
      <c r="C32" s="3" t="s">
        <v>1</v>
      </c>
      <c r="D32" s="7">
        <v>6.8000000000000005E-2</v>
      </c>
      <c r="E32" s="7">
        <v>2.3E-2</v>
      </c>
      <c r="F32" s="8">
        <v>3.14E-3</v>
      </c>
      <c r="G32" s="7">
        <v>0.16</v>
      </c>
      <c r="H32" s="8">
        <v>3.0000000000000001E-3</v>
      </c>
      <c r="K32" s="25"/>
      <c r="L32" s="25"/>
      <c r="M32" s="25"/>
      <c r="N32" s="25"/>
    </row>
    <row r="33" spans="1:14" x14ac:dyDescent="0.2">
      <c r="A33" s="3" t="s">
        <v>128</v>
      </c>
      <c r="B33" s="3" t="s">
        <v>8</v>
      </c>
      <c r="C33" s="3" t="s">
        <v>154</v>
      </c>
      <c r="D33" s="7">
        <v>5.0000000000000001E-3</v>
      </c>
      <c r="E33" s="7">
        <v>2.3E-2</v>
      </c>
      <c r="F33" s="8">
        <v>0.81699999999999995</v>
      </c>
      <c r="G33" s="7">
        <v>0</v>
      </c>
      <c r="H33" s="8">
        <v>0.81599999999999995</v>
      </c>
      <c r="K33" s="25"/>
      <c r="L33" s="25"/>
      <c r="M33" s="25"/>
      <c r="N33" s="25"/>
    </row>
    <row r="34" spans="1:14" x14ac:dyDescent="0.2">
      <c r="A34" s="3" t="s">
        <v>128</v>
      </c>
      <c r="B34" s="3" t="s">
        <v>33</v>
      </c>
      <c r="C34" s="3" t="s">
        <v>1</v>
      </c>
      <c r="D34" s="7">
        <v>8.1000000000000003E-2</v>
      </c>
      <c r="E34" s="7">
        <v>2.1999999999999999E-2</v>
      </c>
      <c r="F34" s="8">
        <v>2.4600000000000002E-4</v>
      </c>
      <c r="G34" s="7">
        <v>0.25</v>
      </c>
      <c r="H34" s="8">
        <v>2.63E-4</v>
      </c>
      <c r="K34" s="25"/>
      <c r="L34" s="25"/>
      <c r="M34" s="25"/>
      <c r="N34" s="25"/>
    </row>
    <row r="35" spans="1:14" x14ac:dyDescent="0.2">
      <c r="A35" s="3" t="s">
        <v>128</v>
      </c>
      <c r="B35" s="3" t="s">
        <v>33</v>
      </c>
      <c r="C35" s="3" t="s">
        <v>154</v>
      </c>
      <c r="D35" s="7">
        <v>-1.0999999999999999E-2</v>
      </c>
      <c r="E35" s="7">
        <v>2.1999999999999999E-2</v>
      </c>
      <c r="F35" s="8">
        <v>0.63300000000000001</v>
      </c>
      <c r="G35" s="7">
        <v>0</v>
      </c>
      <c r="H35" s="8">
        <v>0.63700000000000001</v>
      </c>
      <c r="K35" s="25"/>
      <c r="L35" s="25"/>
      <c r="M35" s="25"/>
      <c r="N35" s="25"/>
    </row>
    <row r="36" spans="1:14" x14ac:dyDescent="0.2">
      <c r="A36" s="3" t="s">
        <v>128</v>
      </c>
      <c r="B36" s="3" t="s">
        <v>13</v>
      </c>
      <c r="C36" s="3" t="s">
        <v>1</v>
      </c>
      <c r="D36" s="7">
        <v>2.1999999999999999E-2</v>
      </c>
      <c r="E36" s="7">
        <v>2.3E-2</v>
      </c>
      <c r="F36" s="8">
        <v>0.32700000000000001</v>
      </c>
      <c r="G36" s="7">
        <v>0.02</v>
      </c>
      <c r="H36" s="8">
        <v>0.32</v>
      </c>
      <c r="K36" s="25"/>
      <c r="L36" s="25"/>
      <c r="M36" s="25"/>
      <c r="N36" s="25"/>
    </row>
    <row r="37" spans="1:14" x14ac:dyDescent="0.2">
      <c r="A37" s="3" t="s">
        <v>128</v>
      </c>
      <c r="B37" s="3" t="s">
        <v>13</v>
      </c>
      <c r="C37" s="3" t="s">
        <v>154</v>
      </c>
      <c r="D37" s="7">
        <v>-8.7999999999999995E-2</v>
      </c>
      <c r="E37" s="7">
        <v>2.1999999999999999E-2</v>
      </c>
      <c r="F37" s="8">
        <v>7.2200000000000007E-5</v>
      </c>
      <c r="G37" s="7">
        <v>0.3</v>
      </c>
      <c r="H37" s="8">
        <v>6.19E-5</v>
      </c>
      <c r="K37" s="25"/>
      <c r="L37" s="25"/>
      <c r="M37" s="25"/>
      <c r="N37" s="25"/>
    </row>
    <row r="38" spans="1:14" x14ac:dyDescent="0.2">
      <c r="A38" s="3" t="s">
        <v>128</v>
      </c>
      <c r="B38" s="3" t="s">
        <v>54</v>
      </c>
      <c r="C38" s="3" t="s">
        <v>54</v>
      </c>
      <c r="D38" s="7">
        <v>0.20699999999999999</v>
      </c>
      <c r="E38" s="7">
        <v>2.3E-2</v>
      </c>
      <c r="F38" s="8">
        <v>1.9900000000000001E-19</v>
      </c>
      <c r="G38" s="7">
        <v>1.57</v>
      </c>
      <c r="H38" s="8">
        <v>4.17E-20</v>
      </c>
      <c r="K38" s="25"/>
      <c r="L38" s="25"/>
      <c r="M38" s="25"/>
      <c r="N38" s="25"/>
    </row>
    <row r="39" spans="1:14" x14ac:dyDescent="0.2">
      <c r="A39" s="3" t="s">
        <v>128</v>
      </c>
      <c r="B39" s="3" t="s">
        <v>138</v>
      </c>
      <c r="C39" s="3" t="s">
        <v>1</v>
      </c>
      <c r="D39" s="7">
        <v>0.20100000000000001</v>
      </c>
      <c r="E39" s="7">
        <v>2.1999999999999999E-2</v>
      </c>
      <c r="F39" s="8">
        <v>8.5600000000000001E-20</v>
      </c>
      <c r="G39" s="7">
        <v>1.62</v>
      </c>
      <c r="H39" s="8">
        <v>1.02E-20</v>
      </c>
      <c r="K39" s="25"/>
      <c r="L39" s="25"/>
      <c r="M39" s="25"/>
      <c r="N39" s="25"/>
    </row>
    <row r="40" spans="1:14" x14ac:dyDescent="0.2">
      <c r="A40" s="3" t="s">
        <v>128</v>
      </c>
      <c r="B40" s="3" t="s">
        <v>138</v>
      </c>
      <c r="C40" s="3" t="s">
        <v>154</v>
      </c>
      <c r="D40" s="7">
        <v>8.8999999999999996E-2</v>
      </c>
      <c r="E40" s="7">
        <v>2.1999999999999999E-2</v>
      </c>
      <c r="F40" s="8">
        <v>5.9200000000000002E-5</v>
      </c>
      <c r="G40" s="7">
        <v>0.31</v>
      </c>
      <c r="H40" s="8">
        <v>5.1499999999999998E-5</v>
      </c>
      <c r="K40" s="25"/>
      <c r="L40" s="25"/>
      <c r="M40" s="25"/>
      <c r="N40" s="25"/>
    </row>
    <row r="41" spans="1:14" x14ac:dyDescent="0.2">
      <c r="A41" s="3" t="s">
        <v>128</v>
      </c>
      <c r="B41" s="3" t="s">
        <v>35</v>
      </c>
      <c r="C41" s="3" t="s">
        <v>1</v>
      </c>
      <c r="D41" s="7">
        <v>4.7E-2</v>
      </c>
      <c r="E41" s="7">
        <v>2.1999999999999999E-2</v>
      </c>
      <c r="F41" s="8">
        <v>3.4500000000000003E-2</v>
      </c>
      <c r="G41" s="7">
        <v>0.08</v>
      </c>
      <c r="H41" s="8">
        <v>3.32E-2</v>
      </c>
      <c r="K41" s="25"/>
      <c r="L41" s="25"/>
      <c r="M41" s="25"/>
      <c r="N41" s="25"/>
    </row>
    <row r="42" spans="1:14" x14ac:dyDescent="0.2">
      <c r="A42" s="3" t="s">
        <v>128</v>
      </c>
      <c r="B42" s="3" t="s">
        <v>35</v>
      </c>
      <c r="C42" s="3" t="s">
        <v>154</v>
      </c>
      <c r="D42" s="7">
        <v>-0.04</v>
      </c>
      <c r="E42" s="7">
        <v>2.1999999999999999E-2</v>
      </c>
      <c r="F42" s="8">
        <v>7.0499999999999993E-2</v>
      </c>
      <c r="G42" s="7">
        <v>0.06</v>
      </c>
      <c r="H42" s="8">
        <v>6.8599999999999994E-2</v>
      </c>
      <c r="K42" s="25"/>
      <c r="L42" s="25"/>
      <c r="M42" s="25"/>
      <c r="N42" s="25"/>
    </row>
    <row r="43" spans="1:14" x14ac:dyDescent="0.2">
      <c r="A43" s="3" t="s">
        <v>128</v>
      </c>
      <c r="B43" s="3" t="s">
        <v>23</v>
      </c>
      <c r="C43" s="3" t="s">
        <v>1</v>
      </c>
      <c r="D43" s="7">
        <v>0.13600000000000001</v>
      </c>
      <c r="E43" s="7">
        <v>2.5000000000000001E-2</v>
      </c>
      <c r="F43" s="8">
        <v>3.7499999999999998E-8</v>
      </c>
      <c r="G43" s="7">
        <v>0.56999999999999995</v>
      </c>
      <c r="H43" s="8">
        <v>3.5199999999999998E-8</v>
      </c>
      <c r="K43" s="25"/>
      <c r="L43" s="25"/>
      <c r="M43" s="25"/>
      <c r="N43" s="25"/>
    </row>
    <row r="44" spans="1:14" x14ac:dyDescent="0.2">
      <c r="A44" s="3" t="s">
        <v>128</v>
      </c>
      <c r="B44" s="3" t="s">
        <v>23</v>
      </c>
      <c r="C44" s="3" t="s">
        <v>154</v>
      </c>
      <c r="D44" s="7">
        <v>6.0000000000000001E-3</v>
      </c>
      <c r="E44" s="7">
        <v>2.4E-2</v>
      </c>
      <c r="F44" s="8">
        <v>0.80200000000000005</v>
      </c>
      <c r="G44" s="7">
        <v>0</v>
      </c>
      <c r="H44" s="8">
        <v>0.8</v>
      </c>
      <c r="K44" s="25"/>
      <c r="L44" s="25"/>
      <c r="M44" s="25"/>
      <c r="N44" s="25"/>
    </row>
    <row r="45" spans="1:14" x14ac:dyDescent="0.2">
      <c r="A45" s="3" t="s">
        <v>128</v>
      </c>
      <c r="B45" s="3" t="s">
        <v>15</v>
      </c>
      <c r="C45" s="3" t="s">
        <v>1</v>
      </c>
      <c r="D45" s="7">
        <v>1.9E-2</v>
      </c>
      <c r="E45" s="7">
        <v>2.3E-2</v>
      </c>
      <c r="F45" s="8">
        <v>0.40600000000000003</v>
      </c>
      <c r="G45" s="7">
        <v>0.01</v>
      </c>
      <c r="H45" s="8">
        <v>0.39800000000000002</v>
      </c>
      <c r="K45" s="25"/>
      <c r="L45" s="25"/>
      <c r="M45" s="25"/>
      <c r="N45" s="25"/>
    </row>
    <row r="46" spans="1:14" x14ac:dyDescent="0.2">
      <c r="A46" s="3" t="s">
        <v>128</v>
      </c>
      <c r="B46" s="3" t="s">
        <v>15</v>
      </c>
      <c r="C46" s="3" t="s">
        <v>154</v>
      </c>
      <c r="D46" s="7">
        <v>-0.1</v>
      </c>
      <c r="E46" s="7">
        <v>2.1999999999999999E-2</v>
      </c>
      <c r="F46" s="8">
        <v>4.7299999999999996E-6</v>
      </c>
      <c r="G46" s="7">
        <v>0.39</v>
      </c>
      <c r="H46" s="8">
        <v>4.6800000000000001E-6</v>
      </c>
      <c r="K46" s="25"/>
      <c r="L46" s="25"/>
      <c r="M46" s="25"/>
      <c r="N46" s="25"/>
    </row>
    <row r="47" spans="1:14" x14ac:dyDescent="0.2">
      <c r="A47" s="3" t="s">
        <v>129</v>
      </c>
      <c r="B47" s="3" t="s">
        <v>10</v>
      </c>
      <c r="C47" s="3" t="s">
        <v>1</v>
      </c>
      <c r="D47" s="7">
        <v>0.20200000000000001</v>
      </c>
      <c r="E47" s="7">
        <v>6.0000000000000001E-3</v>
      </c>
      <c r="F47" s="8">
        <v>8.1799999999999995E-222</v>
      </c>
      <c r="G47" s="7">
        <v>2.1</v>
      </c>
      <c r="H47" s="8">
        <v>3.7700000000000003E-220</v>
      </c>
      <c r="K47" s="25"/>
      <c r="L47" s="25"/>
      <c r="M47" s="25"/>
      <c r="N47" s="25"/>
    </row>
    <row r="48" spans="1:14" x14ac:dyDescent="0.2">
      <c r="A48" s="3" t="s">
        <v>129</v>
      </c>
      <c r="B48" s="3" t="s">
        <v>10</v>
      </c>
      <c r="C48" s="3" t="s">
        <v>154</v>
      </c>
      <c r="D48" s="7">
        <v>6.3E-2</v>
      </c>
      <c r="E48" s="7">
        <v>6.0000000000000001E-3</v>
      </c>
      <c r="F48" s="8">
        <v>9.2900000000000002E-23</v>
      </c>
      <c r="G48" s="7">
        <v>0.21</v>
      </c>
      <c r="H48" s="8">
        <v>1.17E-22</v>
      </c>
      <c r="K48" s="25"/>
      <c r="L48" s="25"/>
      <c r="M48" s="25"/>
      <c r="N48" s="25"/>
    </row>
    <row r="49" spans="1:14" x14ac:dyDescent="0.2">
      <c r="A49" s="3" t="s">
        <v>129</v>
      </c>
      <c r="B49" s="3" t="s">
        <v>21</v>
      </c>
      <c r="C49" s="3" t="s">
        <v>1</v>
      </c>
      <c r="D49" s="7">
        <v>3.5000000000000003E-2</v>
      </c>
      <c r="E49" s="7">
        <v>7.0000000000000001E-3</v>
      </c>
      <c r="F49" s="8">
        <v>1.5300000000000001E-7</v>
      </c>
      <c r="G49" s="7">
        <v>0.06</v>
      </c>
      <c r="H49" s="8">
        <v>1.4100000000000001E-7</v>
      </c>
      <c r="K49" s="25"/>
      <c r="L49" s="25"/>
      <c r="M49" s="25"/>
      <c r="N49" s="25"/>
    </row>
    <row r="50" spans="1:14" x14ac:dyDescent="0.2">
      <c r="A50" s="3" t="s">
        <v>129</v>
      </c>
      <c r="B50" s="3" t="s">
        <v>21</v>
      </c>
      <c r="C50" s="3" t="s">
        <v>154</v>
      </c>
      <c r="D50" s="7">
        <v>-1.2999999999999999E-2</v>
      </c>
      <c r="E50" s="7">
        <v>7.0000000000000001E-3</v>
      </c>
      <c r="F50" s="8">
        <v>5.7000000000000002E-2</v>
      </c>
      <c r="G50" s="7">
        <v>0.01</v>
      </c>
      <c r="H50" s="8">
        <v>5.6300000000000003E-2</v>
      </c>
      <c r="K50" s="25"/>
      <c r="L50" s="25"/>
      <c r="M50" s="25"/>
      <c r="N50" s="25"/>
    </row>
    <row r="51" spans="1:14" x14ac:dyDescent="0.2">
      <c r="A51" s="3" t="s">
        <v>129</v>
      </c>
      <c r="B51" s="3" t="s">
        <v>25</v>
      </c>
      <c r="C51" s="3" t="s">
        <v>1</v>
      </c>
      <c r="D51" s="7">
        <v>9.6000000000000002E-2</v>
      </c>
      <c r="E51" s="7">
        <v>6.0000000000000001E-3</v>
      </c>
      <c r="F51" s="8">
        <v>2.0600000000000001E-51</v>
      </c>
      <c r="G51" s="7">
        <v>0.48</v>
      </c>
      <c r="H51" s="8">
        <v>1.77E-51</v>
      </c>
      <c r="K51" s="25"/>
      <c r="L51" s="25"/>
      <c r="M51" s="25"/>
      <c r="N51" s="25"/>
    </row>
    <row r="52" spans="1:14" x14ac:dyDescent="0.2">
      <c r="A52" s="3" t="s">
        <v>129</v>
      </c>
      <c r="B52" s="3" t="s">
        <v>25</v>
      </c>
      <c r="C52" s="3" t="s">
        <v>154</v>
      </c>
      <c r="D52" s="7">
        <v>8.9999999999999993E-3</v>
      </c>
      <c r="E52" s="7">
        <v>6.0000000000000001E-3</v>
      </c>
      <c r="F52" s="8">
        <v>0.16500000000000001</v>
      </c>
      <c r="G52" s="7">
        <v>0</v>
      </c>
      <c r="H52" s="8">
        <v>0.16400000000000001</v>
      </c>
      <c r="K52" s="25"/>
      <c r="L52" s="25"/>
      <c r="M52" s="25"/>
      <c r="N52" s="25"/>
    </row>
    <row r="53" spans="1:14" x14ac:dyDescent="0.2">
      <c r="A53" s="3" t="s">
        <v>129</v>
      </c>
      <c r="B53" s="3" t="s">
        <v>8</v>
      </c>
      <c r="C53" s="3" t="s">
        <v>1</v>
      </c>
      <c r="D53" s="7">
        <v>5.3999999999999999E-2</v>
      </c>
      <c r="E53" s="7">
        <v>6.0000000000000001E-3</v>
      </c>
      <c r="F53" s="8">
        <v>4.0100000000000001E-17</v>
      </c>
      <c r="G53" s="7">
        <v>0.15</v>
      </c>
      <c r="H53" s="8">
        <v>5.5099999999999998E-17</v>
      </c>
      <c r="K53" s="25"/>
      <c r="L53" s="25"/>
      <c r="M53" s="25"/>
      <c r="N53" s="25"/>
    </row>
    <row r="54" spans="1:14" x14ac:dyDescent="0.2">
      <c r="A54" s="3" t="s">
        <v>129</v>
      </c>
      <c r="B54" s="3" t="s">
        <v>8</v>
      </c>
      <c r="C54" s="3" t="s">
        <v>154</v>
      </c>
      <c r="D54" s="7">
        <v>1.0999999999999999E-2</v>
      </c>
      <c r="E54" s="7">
        <v>6.0000000000000001E-3</v>
      </c>
      <c r="F54" s="8">
        <v>7.9799999999999996E-2</v>
      </c>
      <c r="G54" s="7">
        <v>0.01</v>
      </c>
      <c r="H54" s="8">
        <v>8.0799999999999997E-2</v>
      </c>
      <c r="K54" s="25"/>
      <c r="L54" s="25"/>
      <c r="M54" s="25"/>
      <c r="N54" s="25"/>
    </row>
    <row r="55" spans="1:14" x14ac:dyDescent="0.2">
      <c r="A55" s="3" t="s">
        <v>129</v>
      </c>
      <c r="B55" s="3" t="s">
        <v>33</v>
      </c>
      <c r="C55" s="3" t="s">
        <v>1</v>
      </c>
      <c r="D55" s="7">
        <v>9.7000000000000003E-2</v>
      </c>
      <c r="E55" s="7">
        <v>6.0000000000000001E-3</v>
      </c>
      <c r="F55" s="8">
        <v>1.2399999999999999E-50</v>
      </c>
      <c r="G55" s="7">
        <v>0.47</v>
      </c>
      <c r="H55" s="8">
        <v>1.67E-50</v>
      </c>
      <c r="K55" s="25"/>
      <c r="L55" s="25"/>
      <c r="M55" s="25"/>
      <c r="N55" s="25"/>
    </row>
    <row r="56" spans="1:14" x14ac:dyDescent="0.2">
      <c r="A56" s="3" t="s">
        <v>129</v>
      </c>
      <c r="B56" s="3" t="s">
        <v>33</v>
      </c>
      <c r="C56" s="3" t="s">
        <v>154</v>
      </c>
      <c r="D56" s="7">
        <v>-2.7E-2</v>
      </c>
      <c r="E56" s="7">
        <v>7.0000000000000001E-3</v>
      </c>
      <c r="F56" s="8">
        <v>4.57E-5</v>
      </c>
      <c r="G56" s="7">
        <v>0.04</v>
      </c>
      <c r="H56" s="8">
        <v>4.6600000000000001E-5</v>
      </c>
      <c r="K56" s="25"/>
      <c r="L56" s="25"/>
      <c r="M56" s="25"/>
      <c r="N56" s="25"/>
    </row>
    <row r="57" spans="1:14" x14ac:dyDescent="0.2">
      <c r="A57" s="3" t="s">
        <v>129</v>
      </c>
      <c r="B57" s="3" t="s">
        <v>13</v>
      </c>
      <c r="C57" s="3" t="s">
        <v>1</v>
      </c>
      <c r="D57" s="7">
        <v>0.10199999999999999</v>
      </c>
      <c r="E57" s="7">
        <v>7.0000000000000001E-3</v>
      </c>
      <c r="F57" s="8">
        <v>8.8600000000000007E-55</v>
      </c>
      <c r="G57" s="7">
        <v>0.51</v>
      </c>
      <c r="H57" s="8">
        <v>2.9E-55</v>
      </c>
      <c r="K57" s="25"/>
      <c r="L57" s="25"/>
      <c r="M57" s="25"/>
      <c r="N57" s="25"/>
    </row>
    <row r="58" spans="1:14" x14ac:dyDescent="0.2">
      <c r="A58" s="3" t="s">
        <v>129</v>
      </c>
      <c r="B58" s="3" t="s">
        <v>13</v>
      </c>
      <c r="C58" s="3" t="s">
        <v>154</v>
      </c>
      <c r="D58" s="7">
        <v>-1.9E-2</v>
      </c>
      <c r="E58" s="7">
        <v>6.0000000000000001E-3</v>
      </c>
      <c r="F58" s="8">
        <v>2.6900000000000001E-3</v>
      </c>
      <c r="G58" s="7">
        <v>0.02</v>
      </c>
      <c r="H58" s="8">
        <v>2.5500000000000002E-3</v>
      </c>
      <c r="K58" s="25"/>
      <c r="L58" s="25"/>
      <c r="M58" s="25"/>
      <c r="N58" s="25"/>
    </row>
    <row r="59" spans="1:14" x14ac:dyDescent="0.2">
      <c r="A59" s="3" t="s">
        <v>129</v>
      </c>
      <c r="B59" s="3" t="s">
        <v>54</v>
      </c>
      <c r="C59" s="3" t="s">
        <v>54</v>
      </c>
      <c r="D59" s="7">
        <v>0.26</v>
      </c>
      <c r="E59" s="7">
        <v>6.0000000000000001E-3</v>
      </c>
      <c r="F59" s="8">
        <v>0</v>
      </c>
      <c r="G59" s="7">
        <v>3.41</v>
      </c>
      <c r="H59" s="8">
        <v>0</v>
      </c>
      <c r="K59" s="25"/>
      <c r="L59" s="25"/>
      <c r="M59" s="25"/>
      <c r="N59" s="25"/>
    </row>
    <row r="60" spans="1:14" x14ac:dyDescent="0.2">
      <c r="A60" s="3" t="s">
        <v>129</v>
      </c>
      <c r="B60" s="3" t="s">
        <v>138</v>
      </c>
      <c r="C60" s="3" t="s">
        <v>1</v>
      </c>
      <c r="D60" s="7">
        <v>0.26300000000000001</v>
      </c>
      <c r="E60" s="7">
        <v>6.0000000000000001E-3</v>
      </c>
      <c r="F60" s="8">
        <v>0</v>
      </c>
      <c r="G60" s="7">
        <v>3.53</v>
      </c>
      <c r="H60" s="8">
        <v>0</v>
      </c>
      <c r="K60" s="25"/>
      <c r="L60" s="25"/>
      <c r="M60" s="25"/>
      <c r="N60" s="25"/>
    </row>
    <row r="61" spans="1:14" x14ac:dyDescent="0.2">
      <c r="A61" s="3" t="s">
        <v>129</v>
      </c>
      <c r="B61" s="3" t="s">
        <v>138</v>
      </c>
      <c r="C61" s="3" t="s">
        <v>154</v>
      </c>
      <c r="D61" s="7">
        <v>0.11</v>
      </c>
      <c r="E61" s="7">
        <v>6.0000000000000001E-3</v>
      </c>
      <c r="F61" s="8">
        <v>7.77E-67</v>
      </c>
      <c r="G61" s="7">
        <v>0.63</v>
      </c>
      <c r="H61" s="8">
        <v>4.6099999999999998E-67</v>
      </c>
      <c r="K61" s="25"/>
      <c r="L61" s="25"/>
      <c r="M61" s="25"/>
      <c r="N61" s="25"/>
    </row>
    <row r="62" spans="1:14" x14ac:dyDescent="0.2">
      <c r="A62" s="3" t="s">
        <v>129</v>
      </c>
      <c r="B62" s="3" t="s">
        <v>35</v>
      </c>
      <c r="C62" s="3" t="s">
        <v>1</v>
      </c>
      <c r="D62" s="7">
        <v>0.08</v>
      </c>
      <c r="E62" s="7">
        <v>6.0000000000000001E-3</v>
      </c>
      <c r="F62" s="8">
        <v>1.3299999999999999E-35</v>
      </c>
      <c r="G62" s="7">
        <v>0.33</v>
      </c>
      <c r="H62" s="8">
        <v>1.3600000000000001E-35</v>
      </c>
      <c r="K62" s="25"/>
      <c r="L62" s="25"/>
      <c r="M62" s="25"/>
      <c r="N62" s="25"/>
    </row>
    <row r="63" spans="1:14" x14ac:dyDescent="0.2">
      <c r="A63" s="3" t="s">
        <v>129</v>
      </c>
      <c r="B63" s="3" t="s">
        <v>35</v>
      </c>
      <c r="C63" s="3" t="s">
        <v>154</v>
      </c>
      <c r="D63" s="7">
        <v>-1.9E-2</v>
      </c>
      <c r="E63" s="7">
        <v>6.0000000000000001E-3</v>
      </c>
      <c r="F63" s="8">
        <v>2.4399999999999999E-3</v>
      </c>
      <c r="G63" s="7">
        <v>0.02</v>
      </c>
      <c r="H63" s="8">
        <v>2.4299999999999999E-3</v>
      </c>
      <c r="K63" s="25"/>
      <c r="L63" s="25"/>
      <c r="M63" s="25"/>
      <c r="N63" s="25"/>
    </row>
    <row r="64" spans="1:14" x14ac:dyDescent="0.2">
      <c r="A64" s="3" t="s">
        <v>129</v>
      </c>
      <c r="B64" s="3" t="s">
        <v>23</v>
      </c>
      <c r="C64" s="3" t="s">
        <v>1</v>
      </c>
      <c r="D64" s="7">
        <v>0.14599999999999999</v>
      </c>
      <c r="E64" s="7">
        <v>6.0000000000000001E-3</v>
      </c>
      <c r="F64" s="8">
        <v>2.5800000000000001E-115</v>
      </c>
      <c r="G64" s="7">
        <v>1.0900000000000001</v>
      </c>
      <c r="H64" s="8">
        <v>2.5400000000000001E-115</v>
      </c>
      <c r="K64" s="25"/>
      <c r="L64" s="25"/>
      <c r="M64" s="25"/>
      <c r="N64" s="25"/>
    </row>
    <row r="65" spans="1:14" x14ac:dyDescent="0.2">
      <c r="A65" s="3" t="s">
        <v>129</v>
      </c>
      <c r="B65" s="3" t="s">
        <v>23</v>
      </c>
      <c r="C65" s="3" t="s">
        <v>154</v>
      </c>
      <c r="D65" s="7">
        <v>3.9E-2</v>
      </c>
      <c r="E65" s="7">
        <v>6.0000000000000001E-3</v>
      </c>
      <c r="F65" s="8">
        <v>1.09E-9</v>
      </c>
      <c r="G65" s="7">
        <v>0.08</v>
      </c>
      <c r="H65" s="8">
        <v>1.0399999999999999E-9</v>
      </c>
      <c r="K65" s="25"/>
      <c r="L65" s="25"/>
      <c r="M65" s="25"/>
      <c r="N65" s="25"/>
    </row>
    <row r="66" spans="1:14" x14ac:dyDescent="0.2">
      <c r="A66" s="3" t="s">
        <v>129</v>
      </c>
      <c r="B66" s="3" t="s">
        <v>15</v>
      </c>
      <c r="C66" s="3" t="s">
        <v>1</v>
      </c>
      <c r="D66" s="7">
        <v>8.7999999999999995E-2</v>
      </c>
      <c r="E66" s="7">
        <v>7.0000000000000001E-3</v>
      </c>
      <c r="F66" s="8">
        <v>8.4699999999999997E-42</v>
      </c>
      <c r="G66" s="7">
        <v>0.39</v>
      </c>
      <c r="H66" s="8">
        <v>3.1900000000000001E-42</v>
      </c>
      <c r="K66" s="25"/>
      <c r="L66" s="25"/>
      <c r="M66" s="25"/>
      <c r="N66" s="25"/>
    </row>
    <row r="67" spans="1:14" x14ac:dyDescent="0.2">
      <c r="A67" s="3" t="s">
        <v>129</v>
      </c>
      <c r="B67" s="3" t="s">
        <v>15</v>
      </c>
      <c r="C67" s="3" t="s">
        <v>154</v>
      </c>
      <c r="D67" s="7">
        <v>-4.7E-2</v>
      </c>
      <c r="E67" s="7">
        <v>6.0000000000000001E-3</v>
      </c>
      <c r="F67" s="8">
        <v>4.0599999999999999E-13</v>
      </c>
      <c r="G67" s="7">
        <v>0.11</v>
      </c>
      <c r="H67" s="8">
        <v>4.2899999999999999E-13</v>
      </c>
      <c r="K67" s="25"/>
      <c r="L67" s="25"/>
      <c r="M67" s="25"/>
      <c r="N67" s="25"/>
    </row>
    <row r="68" spans="1:14" x14ac:dyDescent="0.2">
      <c r="A68" s="25"/>
      <c r="B68" s="25"/>
      <c r="C68" s="25"/>
      <c r="D68" s="25"/>
      <c r="E68" s="25"/>
      <c r="F68" s="25"/>
      <c r="G68" s="25"/>
      <c r="H68" s="25"/>
      <c r="K68" s="25"/>
      <c r="L68" s="25"/>
      <c r="M68" s="25"/>
      <c r="N68" s="25"/>
    </row>
    <row r="69" spans="1:14" x14ac:dyDescent="0.2">
      <c r="A69" s="38" t="s">
        <v>157</v>
      </c>
      <c r="B69" s="25"/>
      <c r="C69" s="25"/>
      <c r="D69" s="25"/>
      <c r="E69" s="25"/>
      <c r="F69" s="25"/>
      <c r="G69" s="25"/>
      <c r="H69" s="25"/>
      <c r="K69" s="25"/>
      <c r="L69" s="25"/>
      <c r="M69" s="25"/>
      <c r="N69" s="25"/>
    </row>
    <row r="70" spans="1:14" x14ac:dyDescent="0.2">
      <c r="A70" s="38" t="s">
        <v>171</v>
      </c>
      <c r="B70" s="25"/>
      <c r="C70" s="25"/>
      <c r="D70" s="25"/>
      <c r="E70" s="25"/>
      <c r="F70" s="25"/>
      <c r="G70" s="25"/>
      <c r="H70" s="25"/>
      <c r="K70" s="25"/>
      <c r="L70" s="25"/>
      <c r="M70" s="25"/>
      <c r="N70" s="25"/>
    </row>
    <row r="71" spans="1:14" x14ac:dyDescent="0.2">
      <c r="A71" s="38" t="s">
        <v>159</v>
      </c>
      <c r="B71" s="25"/>
      <c r="C71" s="25"/>
      <c r="D71" s="25"/>
      <c r="E71" s="25"/>
      <c r="F71" s="25"/>
      <c r="G71" s="25"/>
      <c r="H71" s="25"/>
      <c r="K71" s="25"/>
      <c r="L71" s="25"/>
      <c r="M71" s="25"/>
      <c r="N71" s="25"/>
    </row>
    <row r="72" spans="1:14" x14ac:dyDescent="0.2">
      <c r="A72" s="38" t="s">
        <v>167</v>
      </c>
      <c r="B72" s="25"/>
      <c r="C72" s="25"/>
      <c r="D72" s="25"/>
      <c r="E72" s="25"/>
      <c r="F72" s="25"/>
      <c r="G72" s="25"/>
      <c r="H72" s="25"/>
      <c r="K72" s="25"/>
      <c r="L72" s="25"/>
      <c r="M72" s="25"/>
      <c r="N72" s="25"/>
    </row>
    <row r="73" spans="1:14" x14ac:dyDescent="0.2">
      <c r="A73" s="38" t="s">
        <v>168</v>
      </c>
      <c r="B73" s="25"/>
      <c r="C73" s="25"/>
      <c r="D73" s="25"/>
      <c r="E73" s="25"/>
      <c r="F73" s="25"/>
      <c r="G73" s="25"/>
      <c r="H73" s="25"/>
      <c r="K73" s="25"/>
      <c r="L73" s="25"/>
      <c r="M73" s="25"/>
      <c r="N73" s="25"/>
    </row>
    <row r="74" spans="1:14" x14ac:dyDescent="0.2">
      <c r="A74" s="38" t="s">
        <v>163</v>
      </c>
      <c r="B74" s="25"/>
      <c r="C74" s="25"/>
      <c r="D74" s="25"/>
      <c r="E74" s="25"/>
      <c r="F74" s="25"/>
      <c r="G74" s="25"/>
      <c r="H74" s="25"/>
      <c r="K74" s="25"/>
      <c r="L74" s="25"/>
      <c r="M74" s="25"/>
      <c r="N74" s="25"/>
    </row>
    <row r="75" spans="1:14" x14ac:dyDescent="0.2">
      <c r="A75" s="38" t="s">
        <v>166</v>
      </c>
      <c r="B75" s="25"/>
      <c r="C75" s="25"/>
      <c r="D75" s="25"/>
      <c r="E75" s="25"/>
      <c r="F75" s="25"/>
      <c r="G75" s="25"/>
      <c r="H75" s="25"/>
      <c r="K75" s="25"/>
      <c r="L75" s="25"/>
      <c r="M75" s="25"/>
      <c r="N75" s="25"/>
    </row>
    <row r="76" spans="1:14" x14ac:dyDescent="0.2">
      <c r="A76" s="38" t="s">
        <v>164</v>
      </c>
      <c r="B76" s="25"/>
      <c r="C76" s="25"/>
      <c r="D76" s="25"/>
      <c r="E76" s="25"/>
      <c r="F76" s="25"/>
      <c r="G76" s="25"/>
      <c r="H76" s="25"/>
      <c r="K76" s="25"/>
      <c r="L76" s="25"/>
      <c r="M76" s="25"/>
      <c r="N76" s="25"/>
    </row>
    <row r="77" spans="1:14" x14ac:dyDescent="0.2">
      <c r="A77" s="38" t="s">
        <v>165</v>
      </c>
      <c r="B77" s="25"/>
      <c r="C77" s="25"/>
      <c r="D77" s="25"/>
      <c r="E77" s="25"/>
      <c r="F77" s="25"/>
      <c r="G77" s="25"/>
      <c r="H77" s="25"/>
      <c r="K77" s="25"/>
      <c r="L77" s="25"/>
      <c r="M77" s="25"/>
      <c r="N77" s="25"/>
    </row>
    <row r="78" spans="1:14" x14ac:dyDescent="0.2">
      <c r="A78" s="25"/>
      <c r="B78" s="25"/>
      <c r="C78" s="25"/>
      <c r="D78" s="25"/>
      <c r="E78" s="25"/>
      <c r="F78" s="25"/>
      <c r="G78" s="25"/>
      <c r="H78" s="25"/>
      <c r="K78" s="25"/>
      <c r="L78" s="25"/>
      <c r="M78" s="25"/>
      <c r="N78" s="25"/>
    </row>
    <row r="79" spans="1:14" x14ac:dyDescent="0.2">
      <c r="A79" s="25"/>
      <c r="B79" s="25"/>
      <c r="C79" s="25"/>
      <c r="D79" s="25"/>
      <c r="E79" s="25"/>
      <c r="F79" s="25"/>
      <c r="G79" s="25"/>
      <c r="H79" s="25"/>
      <c r="K79" s="25"/>
      <c r="L79" s="25"/>
      <c r="M79" s="25"/>
      <c r="N79" s="25"/>
    </row>
    <row r="80" spans="1:14" x14ac:dyDescent="0.2">
      <c r="A80" s="25"/>
      <c r="B80" s="25"/>
      <c r="C80" s="25"/>
      <c r="D80" s="25"/>
      <c r="E80" s="25"/>
      <c r="F80" s="25"/>
      <c r="G80" s="25"/>
      <c r="H80" s="25"/>
      <c r="K80" s="25"/>
      <c r="L80" s="25"/>
      <c r="M80" s="25"/>
      <c r="N80" s="25"/>
    </row>
    <row r="81" spans="1:14" x14ac:dyDescent="0.2">
      <c r="A81" s="25"/>
      <c r="B81" s="25"/>
      <c r="C81" s="25"/>
      <c r="D81" s="25"/>
      <c r="E81" s="25"/>
      <c r="F81" s="25"/>
      <c r="G81" s="25"/>
      <c r="H81" s="25"/>
      <c r="K81" s="25"/>
      <c r="L81" s="25"/>
      <c r="M81" s="25"/>
      <c r="N81" s="25"/>
    </row>
    <row r="82" spans="1:14" x14ac:dyDescent="0.2">
      <c r="A82" s="25"/>
      <c r="B82" s="25"/>
      <c r="C82" s="25"/>
      <c r="D82" s="25"/>
      <c r="E82" s="25"/>
      <c r="F82" s="25"/>
      <c r="G82" s="25"/>
      <c r="H82" s="25"/>
      <c r="K82" s="25"/>
      <c r="L82" s="25"/>
      <c r="M82" s="25"/>
      <c r="N82" s="25"/>
    </row>
    <row r="83" spans="1:14" x14ac:dyDescent="0.2">
      <c r="A83" s="25"/>
      <c r="B83" s="25"/>
      <c r="C83" s="25"/>
      <c r="D83" s="25"/>
      <c r="E83" s="25"/>
      <c r="F83" s="25"/>
      <c r="G83" s="25"/>
      <c r="H83" s="25"/>
      <c r="K83" s="25"/>
      <c r="L83" s="25"/>
      <c r="M83" s="25"/>
      <c r="N83" s="25"/>
    </row>
    <row r="84" spans="1:14" x14ac:dyDescent="0.2">
      <c r="A84" s="25"/>
      <c r="B84" s="25"/>
      <c r="C84" s="25"/>
      <c r="D84" s="25"/>
      <c r="E84" s="25"/>
      <c r="F84" s="25"/>
      <c r="G84" s="25"/>
      <c r="H84" s="25"/>
      <c r="K84" s="25"/>
      <c r="L84" s="25"/>
      <c r="M84" s="25"/>
      <c r="N84" s="25"/>
    </row>
    <row r="85" spans="1:14" x14ac:dyDescent="0.2">
      <c r="A85" s="25"/>
      <c r="B85" s="25"/>
      <c r="C85" s="25"/>
      <c r="D85" s="25"/>
      <c r="E85" s="25"/>
      <c r="F85" s="25"/>
      <c r="G85" s="25"/>
      <c r="H85" s="25"/>
      <c r="K85" s="25"/>
      <c r="L85" s="25"/>
      <c r="M85" s="25"/>
      <c r="N85" s="25"/>
    </row>
    <row r="86" spans="1:14" x14ac:dyDescent="0.2">
      <c r="A86" s="25"/>
      <c r="B86" s="25"/>
      <c r="C86" s="25"/>
      <c r="D86" s="25"/>
      <c r="E86" s="25"/>
      <c r="F86" s="25"/>
      <c r="G86" s="25"/>
      <c r="H86" s="25"/>
      <c r="K86" s="25"/>
      <c r="L86" s="25"/>
      <c r="M86" s="25"/>
      <c r="N86" s="25"/>
    </row>
    <row r="87" spans="1:14" x14ac:dyDescent="0.2">
      <c r="A87" s="25"/>
      <c r="B87" s="25"/>
      <c r="C87" s="25"/>
      <c r="D87" s="25"/>
      <c r="E87" s="25"/>
      <c r="F87" s="25"/>
      <c r="G87" s="25"/>
      <c r="H87" s="25"/>
      <c r="K87" s="25"/>
      <c r="L87" s="25"/>
      <c r="M87" s="25"/>
      <c r="N87" s="25"/>
    </row>
    <row r="88" spans="1:14" x14ac:dyDescent="0.2">
      <c r="A88" s="25"/>
      <c r="B88" s="25"/>
      <c r="C88" s="25"/>
      <c r="D88" s="25"/>
      <c r="E88" s="25"/>
      <c r="F88" s="25"/>
      <c r="G88" s="25"/>
      <c r="H88" s="25"/>
      <c r="K88" s="25"/>
      <c r="L88" s="25"/>
      <c r="M88" s="25"/>
      <c r="N88" s="25"/>
    </row>
    <row r="89" spans="1:14" x14ac:dyDescent="0.2">
      <c r="A89" s="25"/>
      <c r="B89" s="25"/>
      <c r="C89" s="25"/>
      <c r="D89" s="25"/>
      <c r="E89" s="25"/>
      <c r="F89" s="25"/>
      <c r="G89" s="25"/>
      <c r="H89" s="25"/>
      <c r="K89" s="25"/>
      <c r="L89" s="25"/>
      <c r="M89" s="25"/>
      <c r="N89" s="25"/>
    </row>
    <row r="90" spans="1:14" x14ac:dyDescent="0.2">
      <c r="A90" s="25"/>
      <c r="B90" s="25"/>
      <c r="C90" s="25"/>
      <c r="D90" s="25"/>
      <c r="E90" s="25"/>
      <c r="F90" s="25"/>
      <c r="G90" s="25"/>
      <c r="H90" s="25"/>
      <c r="K90" s="25"/>
      <c r="L90" s="25"/>
      <c r="M90" s="25"/>
      <c r="N90" s="25"/>
    </row>
    <row r="91" spans="1:14" x14ac:dyDescent="0.2">
      <c r="A91" s="25"/>
      <c r="B91" s="25"/>
      <c r="C91" s="25"/>
      <c r="D91" s="25"/>
      <c r="E91" s="25"/>
      <c r="F91" s="25"/>
      <c r="G91" s="25"/>
      <c r="H91" s="25"/>
      <c r="K91" s="25"/>
      <c r="L91" s="25"/>
      <c r="M91" s="25"/>
      <c r="N91" s="25"/>
    </row>
    <row r="92" spans="1:14" x14ac:dyDescent="0.2">
      <c r="A92" s="25"/>
      <c r="B92" s="25"/>
      <c r="C92" s="25"/>
      <c r="D92" s="25"/>
      <c r="E92" s="25"/>
      <c r="F92" s="25"/>
      <c r="G92" s="25"/>
      <c r="H92" s="25"/>
      <c r="K92" s="25"/>
      <c r="L92" s="25"/>
      <c r="M92" s="25"/>
      <c r="N92" s="25"/>
    </row>
    <row r="93" spans="1:14" x14ac:dyDescent="0.2">
      <c r="A93" s="25"/>
      <c r="B93" s="25"/>
      <c r="C93" s="25"/>
      <c r="D93" s="25"/>
      <c r="E93" s="25"/>
      <c r="F93" s="25"/>
      <c r="G93" s="25"/>
      <c r="H93" s="25"/>
      <c r="K93" s="25"/>
      <c r="L93" s="25"/>
      <c r="M93" s="25"/>
      <c r="N93" s="25"/>
    </row>
    <row r="94" spans="1:14" x14ac:dyDescent="0.2">
      <c r="A94" s="25"/>
      <c r="B94" s="25"/>
      <c r="C94" s="25"/>
      <c r="D94" s="25"/>
      <c r="E94" s="25"/>
      <c r="F94" s="25"/>
      <c r="G94" s="25"/>
      <c r="H94" s="25"/>
      <c r="K94" s="25"/>
      <c r="L94" s="25"/>
      <c r="M94" s="25"/>
      <c r="N94" s="25"/>
    </row>
    <row r="95" spans="1:14" x14ac:dyDescent="0.2">
      <c r="A95" s="25"/>
      <c r="B95" s="25"/>
      <c r="C95" s="25"/>
      <c r="D95" s="25"/>
      <c r="E95" s="25"/>
      <c r="F95" s="25"/>
      <c r="G95" s="25"/>
      <c r="H95" s="25"/>
      <c r="K95" s="25"/>
      <c r="L95" s="25"/>
      <c r="M95" s="25"/>
      <c r="N95" s="25"/>
    </row>
    <row r="96" spans="1:14" x14ac:dyDescent="0.2">
      <c r="A96" s="25"/>
      <c r="B96" s="25"/>
      <c r="C96" s="25"/>
      <c r="D96" s="25"/>
      <c r="E96" s="25"/>
      <c r="F96" s="25"/>
      <c r="G96" s="25"/>
      <c r="H96" s="25"/>
      <c r="K96" s="25"/>
      <c r="L96" s="25"/>
      <c r="M96" s="25"/>
      <c r="N96" s="25"/>
    </row>
    <row r="97" spans="1:14" x14ac:dyDescent="0.2">
      <c r="A97" s="25"/>
      <c r="B97" s="25"/>
      <c r="C97" s="25"/>
      <c r="D97" s="25"/>
      <c r="E97" s="25"/>
      <c r="F97" s="25"/>
      <c r="G97" s="25"/>
      <c r="H97" s="25"/>
      <c r="K97" s="25"/>
      <c r="L97" s="25"/>
      <c r="M97" s="25"/>
      <c r="N97" s="25"/>
    </row>
    <row r="98" spans="1:14" x14ac:dyDescent="0.2">
      <c r="A98" s="25"/>
      <c r="B98" s="25"/>
      <c r="C98" s="25"/>
      <c r="D98" s="25"/>
      <c r="E98" s="25"/>
      <c r="F98" s="25"/>
      <c r="G98" s="25"/>
      <c r="H98" s="25"/>
      <c r="K98" s="25"/>
      <c r="L98" s="25"/>
      <c r="M98" s="25"/>
      <c r="N98" s="25"/>
    </row>
    <row r="99" spans="1:14" x14ac:dyDescent="0.2">
      <c r="A99" s="25"/>
      <c r="B99" s="25"/>
      <c r="C99" s="25"/>
      <c r="D99" s="25"/>
      <c r="E99" s="25"/>
      <c r="F99" s="25"/>
      <c r="G99" s="25"/>
      <c r="H99" s="25"/>
      <c r="K99" s="25"/>
      <c r="L99" s="25"/>
      <c r="M99" s="25"/>
      <c r="N99" s="25"/>
    </row>
    <row r="100" spans="1:14" x14ac:dyDescent="0.2">
      <c r="A100" s="25"/>
      <c r="B100" s="25"/>
      <c r="C100" s="25"/>
      <c r="D100" s="25"/>
      <c r="E100" s="25"/>
      <c r="F100" s="25"/>
      <c r="G100" s="25"/>
      <c r="H100" s="25"/>
      <c r="K100" s="25"/>
      <c r="L100" s="25"/>
      <c r="M100" s="25"/>
      <c r="N100" s="25"/>
    </row>
    <row r="101" spans="1:14" x14ac:dyDescent="0.2">
      <c r="A101" s="25"/>
      <c r="B101" s="25"/>
      <c r="C101" s="25"/>
      <c r="D101" s="25"/>
      <c r="E101" s="25"/>
      <c r="F101" s="25"/>
      <c r="G101" s="25"/>
      <c r="H101" s="25"/>
      <c r="K101" s="25"/>
      <c r="L101" s="25"/>
      <c r="M101" s="25"/>
      <c r="N101" s="25"/>
    </row>
    <row r="102" spans="1:14" x14ac:dyDescent="0.2">
      <c r="A102" s="25"/>
      <c r="B102" s="25"/>
      <c r="C102" s="25"/>
      <c r="D102" s="25"/>
      <c r="E102" s="25"/>
      <c r="F102" s="25"/>
      <c r="G102" s="25"/>
      <c r="H102" s="25"/>
      <c r="K102" s="25"/>
      <c r="L102" s="25"/>
      <c r="M102" s="25"/>
      <c r="N102" s="25"/>
    </row>
    <row r="103" spans="1:14" x14ac:dyDescent="0.2">
      <c r="A103" s="25"/>
      <c r="B103" s="25"/>
      <c r="C103" s="25"/>
      <c r="D103" s="25"/>
      <c r="E103" s="25"/>
      <c r="F103" s="25"/>
      <c r="G103" s="25"/>
      <c r="H103" s="25"/>
      <c r="K103" s="25"/>
      <c r="L103" s="25"/>
      <c r="M103" s="25"/>
      <c r="N103" s="25"/>
    </row>
    <row r="104" spans="1:14" x14ac:dyDescent="0.2">
      <c r="A104" s="25"/>
      <c r="B104" s="25"/>
      <c r="C104" s="25"/>
      <c r="D104" s="25"/>
      <c r="E104" s="25"/>
      <c r="F104" s="25"/>
      <c r="G104" s="25"/>
      <c r="H104" s="25"/>
      <c r="K104" s="25"/>
      <c r="L104" s="25"/>
      <c r="M104" s="25"/>
      <c r="N104" s="25"/>
    </row>
    <row r="105" spans="1:14" x14ac:dyDescent="0.2">
      <c r="A105" s="25"/>
      <c r="B105" s="25"/>
      <c r="C105" s="25"/>
      <c r="D105" s="25"/>
      <c r="E105" s="25"/>
      <c r="F105" s="25"/>
      <c r="G105" s="25"/>
      <c r="H105" s="25"/>
      <c r="K105" s="25"/>
      <c r="L105" s="25"/>
      <c r="M105" s="25"/>
      <c r="N105" s="25"/>
    </row>
    <row r="106" spans="1:14" x14ac:dyDescent="0.2">
      <c r="A106" s="25"/>
      <c r="B106" s="25"/>
      <c r="C106" s="25"/>
      <c r="D106" s="25"/>
      <c r="E106" s="25"/>
      <c r="F106" s="25"/>
      <c r="G106" s="25"/>
      <c r="H106" s="25"/>
      <c r="K106" s="25"/>
      <c r="L106" s="25"/>
      <c r="M106" s="25"/>
      <c r="N106" s="25"/>
    </row>
    <row r="107" spans="1:14" x14ac:dyDescent="0.2">
      <c r="A107" s="25"/>
      <c r="B107" s="25"/>
      <c r="C107" s="25"/>
      <c r="D107" s="25"/>
      <c r="E107" s="25"/>
      <c r="F107" s="25"/>
      <c r="G107" s="25"/>
      <c r="H107" s="25"/>
      <c r="K107" s="25"/>
      <c r="L107" s="25"/>
      <c r="M107" s="25"/>
      <c r="N107" s="25"/>
    </row>
    <row r="108" spans="1:14" x14ac:dyDescent="0.2">
      <c r="A108" s="25"/>
      <c r="B108" s="25"/>
      <c r="C108" s="25"/>
      <c r="D108" s="25"/>
      <c r="E108" s="25"/>
      <c r="F108" s="25"/>
      <c r="G108" s="25"/>
      <c r="H108" s="25"/>
      <c r="K108" s="25"/>
      <c r="L108" s="25"/>
      <c r="M108" s="25"/>
      <c r="N108" s="25"/>
    </row>
    <row r="109" spans="1:14" x14ac:dyDescent="0.2">
      <c r="A109" s="25"/>
      <c r="B109" s="25"/>
      <c r="C109" s="25"/>
      <c r="D109" s="25"/>
      <c r="E109" s="25"/>
      <c r="F109" s="25"/>
      <c r="G109" s="25"/>
      <c r="H109" s="25"/>
      <c r="K109" s="25"/>
      <c r="L109" s="25"/>
      <c r="M109" s="25"/>
      <c r="N109" s="25"/>
    </row>
    <row r="110" spans="1:14" x14ac:dyDescent="0.2">
      <c r="A110" s="25"/>
      <c r="B110" s="25"/>
      <c r="C110" s="25"/>
      <c r="D110" s="25"/>
      <c r="E110" s="25"/>
      <c r="F110" s="25"/>
      <c r="G110" s="25"/>
      <c r="H110" s="25"/>
      <c r="K110" s="25"/>
      <c r="L110" s="25"/>
      <c r="M110" s="25"/>
      <c r="N110" s="25"/>
    </row>
    <row r="111" spans="1:14" x14ac:dyDescent="0.2">
      <c r="A111" s="25"/>
      <c r="B111" s="25"/>
      <c r="C111" s="25"/>
      <c r="D111" s="25"/>
      <c r="E111" s="25"/>
      <c r="F111" s="25"/>
      <c r="G111" s="25"/>
      <c r="H111" s="25"/>
      <c r="K111" s="25"/>
      <c r="L111" s="25"/>
      <c r="M111" s="25"/>
      <c r="N111" s="25"/>
    </row>
    <row r="112" spans="1:14" x14ac:dyDescent="0.2">
      <c r="A112" s="25"/>
      <c r="B112" s="25"/>
      <c r="C112" s="25"/>
      <c r="D112" s="25"/>
      <c r="E112" s="25"/>
      <c r="F112" s="25"/>
      <c r="G112" s="25"/>
      <c r="H112" s="25"/>
      <c r="K112" s="25"/>
      <c r="L112" s="25"/>
      <c r="M112" s="25"/>
      <c r="N112" s="25"/>
    </row>
    <row r="113" spans="1:14" x14ac:dyDescent="0.2">
      <c r="A113" s="25"/>
      <c r="B113" s="25"/>
      <c r="C113" s="25"/>
      <c r="D113" s="25"/>
      <c r="E113" s="25"/>
      <c r="F113" s="25"/>
      <c r="G113" s="25"/>
      <c r="H113" s="25"/>
      <c r="K113" s="25"/>
      <c r="L113" s="25"/>
      <c r="M113" s="25"/>
      <c r="N113" s="25"/>
    </row>
    <row r="114" spans="1:14" x14ac:dyDescent="0.2">
      <c r="A114" s="25"/>
      <c r="B114" s="25"/>
      <c r="C114" s="25"/>
      <c r="D114" s="25"/>
      <c r="E114" s="25"/>
      <c r="F114" s="25"/>
      <c r="G114" s="25"/>
      <c r="H114" s="25"/>
      <c r="K114" s="25"/>
      <c r="L114" s="25"/>
      <c r="M114" s="25"/>
      <c r="N114" s="25"/>
    </row>
    <row r="115" spans="1:14" x14ac:dyDescent="0.2">
      <c r="A115" s="25"/>
      <c r="B115" s="25"/>
      <c r="C115" s="25"/>
      <c r="D115" s="25"/>
      <c r="E115" s="25"/>
      <c r="F115" s="25"/>
      <c r="G115" s="25"/>
      <c r="H115" s="25"/>
      <c r="K115" s="25"/>
      <c r="L115" s="25"/>
      <c r="M115" s="25"/>
      <c r="N115" s="25"/>
    </row>
    <row r="116" spans="1:14" x14ac:dyDescent="0.2">
      <c r="A116" s="25"/>
      <c r="B116" s="25"/>
      <c r="C116" s="25"/>
      <c r="D116" s="25"/>
      <c r="E116" s="25"/>
      <c r="F116" s="25"/>
      <c r="G116" s="25"/>
      <c r="H116" s="25"/>
      <c r="K116" s="25"/>
      <c r="L116" s="25"/>
      <c r="M116" s="25"/>
      <c r="N116" s="25"/>
    </row>
    <row r="117" spans="1:14" x14ac:dyDescent="0.2">
      <c r="A117" s="25"/>
      <c r="B117" s="25"/>
      <c r="C117" s="25"/>
      <c r="D117" s="25"/>
      <c r="E117" s="25"/>
      <c r="F117" s="25"/>
      <c r="G117" s="25"/>
      <c r="H117" s="25"/>
      <c r="K117" s="25"/>
      <c r="L117" s="25"/>
      <c r="M117" s="25"/>
      <c r="N117" s="25"/>
    </row>
    <row r="118" spans="1:14" x14ac:dyDescent="0.2">
      <c r="A118" s="25"/>
      <c r="B118" s="25"/>
      <c r="C118" s="25"/>
      <c r="D118" s="25"/>
      <c r="E118" s="25"/>
      <c r="F118" s="25"/>
      <c r="G118" s="25"/>
      <c r="H118" s="25"/>
      <c r="K118" s="25"/>
      <c r="L118" s="25"/>
      <c r="M118" s="25"/>
      <c r="N118" s="25"/>
    </row>
    <row r="119" spans="1:14" x14ac:dyDescent="0.2">
      <c r="A119" s="25"/>
      <c r="B119" s="25"/>
      <c r="C119" s="25"/>
      <c r="D119" s="25"/>
      <c r="E119" s="25"/>
      <c r="F119" s="25"/>
      <c r="G119" s="25"/>
      <c r="H119" s="25"/>
      <c r="K119" s="25"/>
      <c r="L119" s="25"/>
      <c r="M119" s="25"/>
      <c r="N119" s="25"/>
    </row>
    <row r="120" spans="1:14" x14ac:dyDescent="0.2">
      <c r="A120" s="25"/>
      <c r="B120" s="25"/>
      <c r="C120" s="25"/>
      <c r="D120" s="25"/>
      <c r="E120" s="25"/>
      <c r="F120" s="25"/>
      <c r="G120" s="25"/>
      <c r="H120" s="25"/>
      <c r="K120" s="25"/>
      <c r="L120" s="25"/>
      <c r="M120" s="25"/>
      <c r="N120" s="25"/>
    </row>
    <row r="121" spans="1:14" x14ac:dyDescent="0.2">
      <c r="A121" s="25"/>
      <c r="B121" s="25"/>
      <c r="C121" s="25"/>
      <c r="D121" s="25"/>
      <c r="E121" s="25"/>
      <c r="F121" s="25"/>
      <c r="G121" s="25"/>
      <c r="H121" s="25"/>
      <c r="K121" s="25"/>
      <c r="L121" s="25"/>
      <c r="M121" s="25"/>
      <c r="N121" s="25"/>
    </row>
    <row r="122" spans="1:14" x14ac:dyDescent="0.2">
      <c r="A122" s="25"/>
      <c r="B122" s="25"/>
      <c r="C122" s="25"/>
      <c r="D122" s="25"/>
      <c r="E122" s="25"/>
      <c r="F122" s="25"/>
      <c r="G122" s="25"/>
      <c r="H122" s="25"/>
      <c r="K122" s="25"/>
      <c r="L122" s="25"/>
      <c r="M122" s="25"/>
      <c r="N122" s="25"/>
    </row>
    <row r="123" spans="1:14" x14ac:dyDescent="0.2">
      <c r="A123" s="25"/>
      <c r="B123" s="25"/>
      <c r="C123" s="25"/>
      <c r="D123" s="25"/>
      <c r="E123" s="25"/>
      <c r="F123" s="25"/>
      <c r="G123" s="25"/>
      <c r="H123" s="25"/>
      <c r="K123" s="25"/>
      <c r="L123" s="25"/>
      <c r="M123" s="25"/>
      <c r="N123" s="25"/>
    </row>
    <row r="124" spans="1:14" x14ac:dyDescent="0.2">
      <c r="A124" s="25"/>
      <c r="B124" s="25"/>
      <c r="C124" s="25"/>
      <c r="D124" s="25"/>
      <c r="E124" s="25"/>
      <c r="F124" s="25"/>
      <c r="G124" s="25"/>
      <c r="H124" s="25"/>
      <c r="K124" s="25"/>
      <c r="L124" s="25"/>
      <c r="M124" s="25"/>
      <c r="N124" s="25"/>
    </row>
    <row r="125" spans="1:14" x14ac:dyDescent="0.2">
      <c r="A125" s="25"/>
      <c r="B125" s="25"/>
      <c r="C125" s="25"/>
      <c r="D125" s="25"/>
      <c r="E125" s="25"/>
      <c r="F125" s="25"/>
      <c r="G125" s="25"/>
      <c r="H125" s="25"/>
      <c r="K125" s="25"/>
      <c r="L125" s="25"/>
      <c r="M125" s="25"/>
      <c r="N125" s="25"/>
    </row>
    <row r="126" spans="1:14" x14ac:dyDescent="0.2">
      <c r="A126" s="25"/>
      <c r="B126" s="25"/>
      <c r="C126" s="25"/>
      <c r="D126" s="25"/>
      <c r="E126" s="25"/>
      <c r="F126" s="25"/>
      <c r="G126" s="25"/>
      <c r="H126" s="25"/>
      <c r="K126" s="25"/>
      <c r="L126" s="25"/>
      <c r="M126" s="25"/>
      <c r="N126" s="25"/>
    </row>
    <row r="127" spans="1:14" x14ac:dyDescent="0.2">
      <c r="A127" s="25"/>
      <c r="B127" s="25"/>
      <c r="C127" s="25"/>
      <c r="D127" s="25"/>
      <c r="E127" s="25"/>
      <c r="F127" s="25"/>
      <c r="G127" s="25"/>
      <c r="H127" s="25"/>
      <c r="K127" s="25"/>
      <c r="L127" s="25"/>
      <c r="M127" s="25"/>
      <c r="N127" s="25"/>
    </row>
    <row r="128" spans="1:14" x14ac:dyDescent="0.2">
      <c r="A128" s="25"/>
      <c r="B128" s="25"/>
      <c r="C128" s="25"/>
      <c r="D128" s="25"/>
      <c r="E128" s="25"/>
      <c r="F128" s="25"/>
      <c r="G128" s="25"/>
      <c r="H128" s="25"/>
      <c r="K128" s="25"/>
      <c r="L128" s="25"/>
      <c r="M128" s="25"/>
      <c r="N128" s="25"/>
    </row>
    <row r="129" spans="1:14" x14ac:dyDescent="0.2">
      <c r="A129" s="25"/>
      <c r="B129" s="25"/>
      <c r="C129" s="25"/>
      <c r="D129" s="25"/>
      <c r="E129" s="25"/>
      <c r="F129" s="25"/>
      <c r="G129" s="25"/>
      <c r="H129" s="25"/>
      <c r="K129" s="25"/>
      <c r="L129" s="25"/>
      <c r="M129" s="25"/>
      <c r="N129" s="25"/>
    </row>
    <row r="130" spans="1:14" x14ac:dyDescent="0.2">
      <c r="A130" s="25"/>
      <c r="B130" s="25"/>
      <c r="C130" s="25"/>
      <c r="D130" s="25"/>
      <c r="E130" s="25"/>
      <c r="F130" s="25"/>
      <c r="G130" s="25"/>
      <c r="H130" s="25"/>
      <c r="K130" s="25"/>
      <c r="L130" s="25"/>
      <c r="M130" s="25"/>
      <c r="N130" s="25"/>
    </row>
    <row r="131" spans="1:14" x14ac:dyDescent="0.2">
      <c r="A131" s="25"/>
      <c r="B131" s="25"/>
      <c r="C131" s="25"/>
      <c r="D131" s="25"/>
      <c r="E131" s="25"/>
      <c r="F131" s="25"/>
      <c r="G131" s="25"/>
      <c r="H131" s="25"/>
      <c r="K131" s="25"/>
      <c r="L131" s="25"/>
      <c r="M131" s="25"/>
      <c r="N131" s="25"/>
    </row>
    <row r="132" spans="1:14" x14ac:dyDescent="0.2">
      <c r="A132" s="25"/>
      <c r="B132" s="25"/>
      <c r="C132" s="25"/>
      <c r="D132" s="25"/>
      <c r="E132" s="25"/>
      <c r="F132" s="25"/>
      <c r="G132" s="25"/>
      <c r="H132" s="25"/>
      <c r="K132" s="25"/>
      <c r="L132" s="25"/>
      <c r="M132" s="25"/>
      <c r="N132" s="25"/>
    </row>
    <row r="133" spans="1:14" x14ac:dyDescent="0.2">
      <c r="A133" s="25"/>
      <c r="B133" s="25"/>
      <c r="C133" s="25"/>
      <c r="D133" s="25"/>
      <c r="E133" s="25"/>
      <c r="F133" s="25"/>
      <c r="G133" s="25"/>
      <c r="H133" s="25"/>
      <c r="K133" s="25"/>
      <c r="L133" s="25"/>
      <c r="M133" s="25"/>
      <c r="N133" s="25"/>
    </row>
    <row r="134" spans="1:14" x14ac:dyDescent="0.2">
      <c r="A134" s="25"/>
      <c r="B134" s="25"/>
      <c r="C134" s="25"/>
      <c r="D134" s="25"/>
      <c r="E134" s="25"/>
      <c r="F134" s="25"/>
      <c r="G134" s="25"/>
      <c r="H134" s="25"/>
      <c r="K134" s="25"/>
      <c r="L134" s="25"/>
      <c r="M134" s="25"/>
      <c r="N134" s="25"/>
    </row>
    <row r="135" spans="1:14" x14ac:dyDescent="0.2">
      <c r="A135" s="25"/>
      <c r="B135" s="25"/>
      <c r="C135" s="25"/>
      <c r="D135" s="25"/>
      <c r="E135" s="25"/>
      <c r="F135" s="25"/>
      <c r="G135" s="25"/>
      <c r="H135" s="25"/>
      <c r="K135" s="25"/>
      <c r="L135" s="25"/>
      <c r="M135" s="25"/>
      <c r="N135" s="25"/>
    </row>
    <row r="136" spans="1:14" x14ac:dyDescent="0.2">
      <c r="A136" s="25"/>
      <c r="B136" s="25"/>
      <c r="C136" s="25"/>
      <c r="D136" s="25"/>
      <c r="E136" s="25"/>
      <c r="F136" s="25"/>
      <c r="G136" s="25"/>
      <c r="H136" s="25"/>
      <c r="K136" s="25"/>
      <c r="L136" s="25"/>
      <c r="M136" s="25"/>
      <c r="N136" s="25"/>
    </row>
    <row r="137" spans="1:14" x14ac:dyDescent="0.2">
      <c r="A137" s="25"/>
      <c r="B137" s="25"/>
      <c r="C137" s="25"/>
      <c r="D137" s="25"/>
      <c r="E137" s="25"/>
      <c r="F137" s="25"/>
      <c r="G137" s="25"/>
      <c r="H137" s="25"/>
      <c r="K137" s="25"/>
      <c r="L137" s="25"/>
      <c r="M137" s="25"/>
      <c r="N137" s="25"/>
    </row>
    <row r="138" spans="1:14" x14ac:dyDescent="0.2">
      <c r="A138" s="25"/>
      <c r="B138" s="25"/>
      <c r="C138" s="25"/>
      <c r="D138" s="25"/>
      <c r="E138" s="25"/>
      <c r="F138" s="25"/>
      <c r="G138" s="25"/>
      <c r="H138" s="25"/>
      <c r="K138" s="25"/>
      <c r="L138" s="25"/>
      <c r="M138" s="25"/>
      <c r="N138" s="25"/>
    </row>
    <row r="139" spans="1:14" x14ac:dyDescent="0.2">
      <c r="A139" s="25"/>
      <c r="B139" s="25"/>
      <c r="C139" s="25"/>
      <c r="D139" s="25"/>
      <c r="E139" s="25"/>
      <c r="F139" s="25"/>
      <c r="G139" s="25"/>
      <c r="H139" s="25"/>
      <c r="K139" s="25"/>
      <c r="L139" s="25"/>
      <c r="M139" s="25"/>
      <c r="N139" s="25"/>
    </row>
    <row r="140" spans="1:14" x14ac:dyDescent="0.2">
      <c r="A140" s="25"/>
      <c r="B140" s="25"/>
      <c r="C140" s="25"/>
      <c r="D140" s="25"/>
      <c r="E140" s="25"/>
      <c r="F140" s="25"/>
      <c r="G140" s="25"/>
      <c r="H140" s="25"/>
      <c r="K140" s="25"/>
      <c r="L140" s="25"/>
      <c r="M140" s="25"/>
      <c r="N140" s="25"/>
    </row>
    <row r="141" spans="1:14" x14ac:dyDescent="0.2">
      <c r="A141" s="25"/>
      <c r="B141" s="25"/>
      <c r="C141" s="25"/>
      <c r="D141" s="25"/>
      <c r="E141" s="25"/>
      <c r="F141" s="25"/>
      <c r="G141" s="25"/>
      <c r="H141" s="25"/>
      <c r="K141" s="25"/>
      <c r="L141" s="25"/>
      <c r="M141" s="25"/>
      <c r="N141" s="25"/>
    </row>
    <row r="142" spans="1:14" x14ac:dyDescent="0.2">
      <c r="A142" s="25"/>
      <c r="B142" s="25"/>
      <c r="C142" s="25"/>
      <c r="D142" s="25"/>
      <c r="E142" s="25"/>
      <c r="F142" s="25"/>
      <c r="G142" s="25"/>
      <c r="H142" s="25"/>
      <c r="K142" s="25"/>
      <c r="L142" s="25"/>
      <c r="M142" s="25"/>
      <c r="N142" s="25"/>
    </row>
    <row r="143" spans="1:14" x14ac:dyDescent="0.2">
      <c r="A143" s="25"/>
      <c r="B143" s="25"/>
      <c r="C143" s="25"/>
      <c r="D143" s="25"/>
      <c r="E143" s="25"/>
      <c r="F143" s="25"/>
      <c r="G143" s="25"/>
      <c r="H143" s="25"/>
      <c r="K143" s="25"/>
      <c r="L143" s="25"/>
      <c r="M143" s="25"/>
      <c r="N143" s="25"/>
    </row>
    <row r="144" spans="1:14" x14ac:dyDescent="0.2">
      <c r="A144" s="25"/>
      <c r="B144" s="25"/>
      <c r="C144" s="25"/>
      <c r="D144" s="25"/>
      <c r="E144" s="25"/>
      <c r="F144" s="25"/>
      <c r="G144" s="25"/>
      <c r="H144" s="25"/>
      <c r="K144" s="25"/>
      <c r="L144" s="25"/>
      <c r="M144" s="25"/>
      <c r="N144" s="25"/>
    </row>
    <row r="145" spans="1:14" x14ac:dyDescent="0.2">
      <c r="A145" s="25"/>
      <c r="B145" s="25"/>
      <c r="C145" s="25"/>
      <c r="D145" s="25"/>
      <c r="E145" s="25"/>
      <c r="F145" s="25"/>
      <c r="G145" s="25"/>
      <c r="H145" s="25"/>
      <c r="K145" s="25"/>
      <c r="L145" s="25"/>
      <c r="M145" s="25"/>
      <c r="N145" s="25"/>
    </row>
    <row r="146" spans="1:14" x14ac:dyDescent="0.2">
      <c r="A146" s="25"/>
      <c r="B146" s="25"/>
      <c r="C146" s="25"/>
      <c r="D146" s="25"/>
      <c r="E146" s="25"/>
      <c r="F146" s="25"/>
      <c r="G146" s="25"/>
      <c r="H146" s="25"/>
      <c r="K146" s="25"/>
      <c r="L146" s="25"/>
      <c r="M146" s="25"/>
      <c r="N146" s="25"/>
    </row>
    <row r="147" spans="1:14" x14ac:dyDescent="0.2">
      <c r="A147" s="25"/>
      <c r="B147" s="25"/>
      <c r="C147" s="25"/>
      <c r="D147" s="25"/>
      <c r="E147" s="25"/>
      <c r="F147" s="25"/>
      <c r="G147" s="25"/>
      <c r="H147" s="25"/>
      <c r="K147" s="25"/>
      <c r="L147" s="25"/>
      <c r="M147" s="25"/>
      <c r="N147" s="25"/>
    </row>
    <row r="148" spans="1:14" x14ac:dyDescent="0.2">
      <c r="A148" s="25"/>
      <c r="B148" s="25"/>
      <c r="C148" s="25"/>
      <c r="D148" s="25"/>
      <c r="E148" s="25"/>
      <c r="F148" s="25"/>
      <c r="G148" s="25"/>
      <c r="H148" s="25"/>
      <c r="K148" s="25"/>
      <c r="L148" s="25"/>
      <c r="M148" s="25"/>
      <c r="N148" s="25"/>
    </row>
    <row r="149" spans="1:14" x14ac:dyDescent="0.2">
      <c r="A149" s="25"/>
      <c r="B149" s="25"/>
      <c r="C149" s="25"/>
      <c r="D149" s="25"/>
      <c r="E149" s="25"/>
      <c r="F149" s="25"/>
      <c r="G149" s="25"/>
      <c r="H149" s="25"/>
      <c r="K149" s="25"/>
      <c r="L149" s="25"/>
      <c r="M149" s="25"/>
      <c r="N149" s="25"/>
    </row>
    <row r="150" spans="1:14" x14ac:dyDescent="0.2">
      <c r="A150" s="25"/>
      <c r="B150" s="25"/>
      <c r="C150" s="25"/>
      <c r="D150" s="25"/>
      <c r="E150" s="25"/>
      <c r="F150" s="25"/>
      <c r="G150" s="25"/>
      <c r="H150" s="25"/>
      <c r="K150" s="25"/>
      <c r="L150" s="25"/>
      <c r="M150" s="25"/>
      <c r="N150" s="25"/>
    </row>
    <row r="151" spans="1:14" x14ac:dyDescent="0.2">
      <c r="A151" s="25"/>
      <c r="B151" s="25"/>
      <c r="C151" s="25"/>
      <c r="D151" s="25"/>
      <c r="E151" s="25"/>
      <c r="F151" s="25"/>
      <c r="G151" s="25"/>
      <c r="H151" s="25"/>
      <c r="K151" s="25"/>
      <c r="L151" s="25"/>
      <c r="M151" s="25"/>
      <c r="N151" s="25"/>
    </row>
    <row r="152" spans="1:14" x14ac:dyDescent="0.2">
      <c r="A152" s="25"/>
      <c r="B152" s="25"/>
      <c r="C152" s="25"/>
      <c r="D152" s="25"/>
      <c r="E152" s="25"/>
      <c r="F152" s="25"/>
      <c r="G152" s="25"/>
      <c r="H152" s="25"/>
      <c r="K152" s="25"/>
      <c r="L152" s="25"/>
      <c r="M152" s="25"/>
      <c r="N152" s="25"/>
    </row>
    <row r="153" spans="1:14" x14ac:dyDescent="0.2">
      <c r="A153" s="25"/>
      <c r="B153" s="25"/>
      <c r="C153" s="25"/>
      <c r="D153" s="25"/>
      <c r="E153" s="25"/>
      <c r="F153" s="25"/>
      <c r="G153" s="25"/>
      <c r="H153" s="25"/>
      <c r="K153" s="25"/>
      <c r="L153" s="25"/>
      <c r="M153" s="25"/>
      <c r="N153" s="25"/>
    </row>
    <row r="154" spans="1:14" x14ac:dyDescent="0.2">
      <c r="A154" s="25"/>
      <c r="B154" s="25"/>
      <c r="C154" s="25"/>
      <c r="D154" s="25"/>
      <c r="E154" s="25"/>
      <c r="F154" s="25"/>
      <c r="G154" s="25"/>
      <c r="H154" s="25"/>
      <c r="K154" s="25"/>
      <c r="L154" s="25"/>
      <c r="M154" s="25"/>
      <c r="N154" s="25"/>
    </row>
    <row r="155" spans="1:14" x14ac:dyDescent="0.2">
      <c r="A155" s="25"/>
      <c r="B155" s="25"/>
      <c r="C155" s="25"/>
      <c r="D155" s="25"/>
      <c r="E155" s="25"/>
      <c r="F155" s="25"/>
      <c r="G155" s="25"/>
      <c r="H155" s="25"/>
      <c r="K155" s="25"/>
      <c r="L155" s="25"/>
      <c r="M155" s="25"/>
      <c r="N155" s="25"/>
    </row>
    <row r="156" spans="1:14" x14ac:dyDescent="0.2">
      <c r="A156" s="25"/>
      <c r="B156" s="25"/>
      <c r="C156" s="25"/>
      <c r="D156" s="25"/>
      <c r="E156" s="25"/>
      <c r="F156" s="25"/>
      <c r="G156" s="25"/>
      <c r="H156" s="25"/>
      <c r="K156" s="25"/>
      <c r="L156" s="25"/>
      <c r="M156" s="25"/>
      <c r="N156" s="25"/>
    </row>
    <row r="157" spans="1:14" x14ac:dyDescent="0.2">
      <c r="A157" s="25"/>
      <c r="B157" s="25"/>
      <c r="C157" s="25"/>
      <c r="D157" s="25"/>
      <c r="E157" s="25"/>
      <c r="F157" s="25"/>
      <c r="G157" s="25"/>
      <c r="H157" s="25"/>
      <c r="K157" s="25"/>
      <c r="L157" s="25"/>
      <c r="M157" s="25"/>
      <c r="N157" s="25"/>
    </row>
    <row r="158" spans="1:14" x14ac:dyDescent="0.2">
      <c r="A158" s="25"/>
      <c r="B158" s="25"/>
      <c r="C158" s="25"/>
      <c r="D158" s="25"/>
      <c r="E158" s="25"/>
      <c r="F158" s="25"/>
      <c r="G158" s="25"/>
      <c r="H158" s="25"/>
      <c r="K158" s="25"/>
      <c r="L158" s="25"/>
      <c r="M158" s="25"/>
      <c r="N158" s="25"/>
    </row>
    <row r="159" spans="1:14" x14ac:dyDescent="0.2">
      <c r="A159" s="25"/>
      <c r="B159" s="25"/>
      <c r="C159" s="25"/>
      <c r="D159" s="25"/>
      <c r="E159" s="25"/>
      <c r="F159" s="25"/>
      <c r="G159" s="25"/>
      <c r="H159" s="25"/>
      <c r="K159" s="25"/>
      <c r="L159" s="25"/>
      <c r="M159" s="25"/>
      <c r="N159" s="25"/>
    </row>
    <row r="160" spans="1:14" x14ac:dyDescent="0.2">
      <c r="A160" s="25"/>
      <c r="B160" s="25"/>
      <c r="C160" s="25"/>
      <c r="D160" s="25"/>
      <c r="E160" s="25"/>
      <c r="F160" s="25"/>
      <c r="G160" s="25"/>
      <c r="H160" s="25"/>
      <c r="K160" s="25"/>
      <c r="L160" s="25"/>
      <c r="M160" s="25"/>
      <c r="N160" s="25"/>
    </row>
    <row r="161" spans="1:14" x14ac:dyDescent="0.2">
      <c r="A161" s="25"/>
      <c r="B161" s="25"/>
      <c r="C161" s="25"/>
      <c r="D161" s="25"/>
      <c r="E161" s="25"/>
      <c r="F161" s="25"/>
      <c r="G161" s="25"/>
      <c r="H161" s="25"/>
      <c r="K161" s="25"/>
      <c r="L161" s="25"/>
      <c r="M161" s="25"/>
      <c r="N161" s="25"/>
    </row>
    <row r="162" spans="1:14" x14ac:dyDescent="0.2">
      <c r="A162" s="25"/>
      <c r="B162" s="25"/>
      <c r="C162" s="25"/>
      <c r="D162" s="25"/>
      <c r="E162" s="25"/>
      <c r="F162" s="25"/>
      <c r="G162" s="25"/>
      <c r="H162" s="25"/>
      <c r="K162" s="25"/>
      <c r="L162" s="25"/>
      <c r="M162" s="25"/>
      <c r="N162" s="25"/>
    </row>
    <row r="163" spans="1:14" x14ac:dyDescent="0.2">
      <c r="A163" s="25"/>
      <c r="B163" s="25"/>
      <c r="C163" s="25"/>
      <c r="D163" s="25"/>
      <c r="E163" s="25"/>
      <c r="F163" s="25"/>
      <c r="G163" s="25"/>
      <c r="H163" s="25"/>
      <c r="K163" s="25"/>
      <c r="L163" s="25"/>
      <c r="M163" s="25"/>
      <c r="N163" s="25"/>
    </row>
    <row r="164" spans="1:14" x14ac:dyDescent="0.2">
      <c r="A164" s="25"/>
      <c r="B164" s="25"/>
      <c r="C164" s="25"/>
      <c r="D164" s="25"/>
      <c r="E164" s="25"/>
      <c r="F164" s="25"/>
      <c r="G164" s="25"/>
      <c r="H164" s="25"/>
      <c r="K164" s="25"/>
      <c r="L164" s="25"/>
      <c r="M164" s="25"/>
      <c r="N164" s="25"/>
    </row>
    <row r="165" spans="1:14" x14ac:dyDescent="0.2">
      <c r="A165" s="25"/>
      <c r="B165" s="25"/>
      <c r="C165" s="25"/>
      <c r="D165" s="25"/>
      <c r="E165" s="25"/>
      <c r="F165" s="25"/>
      <c r="G165" s="25"/>
      <c r="H165" s="25"/>
      <c r="K165" s="25"/>
      <c r="L165" s="25"/>
      <c r="M165" s="25"/>
      <c r="N165" s="25"/>
    </row>
    <row r="166" spans="1:14" x14ac:dyDescent="0.2">
      <c r="A166" s="25"/>
      <c r="B166" s="25"/>
      <c r="C166" s="25"/>
      <c r="D166" s="25"/>
      <c r="E166" s="25"/>
      <c r="F166" s="25"/>
      <c r="G166" s="25"/>
      <c r="H166" s="25"/>
      <c r="K166" s="25"/>
      <c r="L166" s="25"/>
      <c r="M166" s="25"/>
      <c r="N166" s="25"/>
    </row>
    <row r="167" spans="1:14" x14ac:dyDescent="0.2">
      <c r="A167" s="25"/>
      <c r="B167" s="25"/>
      <c r="C167" s="25"/>
      <c r="D167" s="25"/>
      <c r="E167" s="25"/>
      <c r="F167" s="25"/>
      <c r="G167" s="25"/>
      <c r="H167" s="25"/>
      <c r="K167" s="25"/>
      <c r="L167" s="25"/>
      <c r="M167" s="25"/>
      <c r="N167" s="25"/>
    </row>
    <row r="168" spans="1:14" x14ac:dyDescent="0.2">
      <c r="A168" s="25"/>
      <c r="B168" s="25"/>
      <c r="C168" s="25"/>
      <c r="D168" s="25"/>
      <c r="E168" s="25"/>
      <c r="F168" s="25"/>
      <c r="G168" s="25"/>
      <c r="H168" s="25"/>
      <c r="K168" s="25"/>
      <c r="L168" s="25"/>
      <c r="M168" s="25"/>
      <c r="N168" s="25"/>
    </row>
    <row r="169" spans="1:14" x14ac:dyDescent="0.2">
      <c r="A169" s="25"/>
      <c r="B169" s="25"/>
      <c r="C169" s="25"/>
      <c r="D169" s="25"/>
      <c r="E169" s="25"/>
      <c r="F169" s="25"/>
      <c r="G169" s="25"/>
      <c r="H169" s="25"/>
      <c r="K169" s="25"/>
      <c r="L169" s="25"/>
      <c r="M169" s="25"/>
      <c r="N169" s="25"/>
    </row>
    <row r="170" spans="1:14" x14ac:dyDescent="0.2">
      <c r="A170" s="25"/>
      <c r="B170" s="25"/>
      <c r="C170" s="25"/>
      <c r="D170" s="25"/>
      <c r="E170" s="25"/>
      <c r="F170" s="25"/>
      <c r="G170" s="25"/>
      <c r="H170" s="25"/>
      <c r="K170" s="25"/>
      <c r="L170" s="25"/>
      <c r="M170" s="25"/>
      <c r="N170" s="25"/>
    </row>
    <row r="171" spans="1:14" x14ac:dyDescent="0.2">
      <c r="A171" s="25"/>
      <c r="B171" s="25"/>
      <c r="C171" s="25"/>
      <c r="D171" s="25"/>
      <c r="E171" s="25"/>
      <c r="F171" s="25"/>
      <c r="G171" s="25"/>
      <c r="H171" s="25"/>
      <c r="K171" s="25"/>
      <c r="L171" s="25"/>
      <c r="M171" s="25"/>
      <c r="N171" s="25"/>
    </row>
    <row r="172" spans="1:14" x14ac:dyDescent="0.2">
      <c r="A172" s="25"/>
      <c r="B172" s="25"/>
      <c r="C172" s="25"/>
      <c r="D172" s="25"/>
      <c r="E172" s="25"/>
      <c r="F172" s="25"/>
      <c r="G172" s="25"/>
      <c r="H172" s="25"/>
      <c r="K172" s="25"/>
      <c r="L172" s="25"/>
      <c r="M172" s="25"/>
      <c r="N172" s="25"/>
    </row>
    <row r="173" spans="1:14" x14ac:dyDescent="0.2">
      <c r="A173" s="25"/>
      <c r="B173" s="25"/>
      <c r="C173" s="25"/>
      <c r="D173" s="25"/>
      <c r="E173" s="25"/>
      <c r="F173" s="25"/>
      <c r="G173" s="25"/>
      <c r="H173" s="25"/>
      <c r="K173" s="25"/>
      <c r="L173" s="25"/>
      <c r="M173" s="25"/>
      <c r="N173" s="25"/>
    </row>
    <row r="174" spans="1:14" x14ac:dyDescent="0.2">
      <c r="A174" s="25"/>
      <c r="B174" s="25"/>
      <c r="C174" s="25"/>
      <c r="D174" s="25"/>
      <c r="E174" s="25"/>
      <c r="F174" s="25"/>
      <c r="G174" s="25"/>
      <c r="H174" s="25"/>
      <c r="K174" s="25"/>
      <c r="L174" s="25"/>
      <c r="M174" s="25"/>
      <c r="N174" s="25"/>
    </row>
    <row r="175" spans="1:14" x14ac:dyDescent="0.2">
      <c r="A175" s="25"/>
      <c r="B175" s="25"/>
      <c r="C175" s="25"/>
      <c r="D175" s="25"/>
      <c r="E175" s="25"/>
      <c r="F175" s="25"/>
      <c r="G175" s="25"/>
      <c r="H175" s="25"/>
      <c r="K175" s="25"/>
      <c r="L175" s="25"/>
      <c r="M175" s="25"/>
      <c r="N175" s="25"/>
    </row>
    <row r="176" spans="1:14" x14ac:dyDescent="0.2">
      <c r="A176" s="25"/>
      <c r="B176" s="25"/>
      <c r="C176" s="25"/>
      <c r="D176" s="25"/>
      <c r="E176" s="25"/>
      <c r="F176" s="25"/>
      <c r="G176" s="25"/>
      <c r="H176" s="25"/>
      <c r="K176" s="25"/>
      <c r="L176" s="25"/>
      <c r="M176" s="25"/>
      <c r="N176" s="25"/>
    </row>
    <row r="177" spans="1:14" x14ac:dyDescent="0.2">
      <c r="A177" s="25"/>
      <c r="B177" s="25"/>
      <c r="C177" s="25"/>
      <c r="D177" s="25"/>
      <c r="E177" s="25"/>
      <c r="F177" s="25"/>
      <c r="G177" s="25"/>
      <c r="H177" s="25"/>
      <c r="K177" s="25"/>
      <c r="L177" s="25"/>
      <c r="M177" s="25"/>
      <c r="N177" s="25"/>
    </row>
    <row r="178" spans="1:14" x14ac:dyDescent="0.2">
      <c r="A178" s="25"/>
      <c r="B178" s="25"/>
      <c r="C178" s="25"/>
      <c r="D178" s="25"/>
      <c r="E178" s="25"/>
      <c r="F178" s="25"/>
      <c r="G178" s="25"/>
      <c r="H178" s="25"/>
      <c r="K178" s="25"/>
      <c r="L178" s="25"/>
      <c r="M178" s="25"/>
      <c r="N178" s="25"/>
    </row>
    <row r="179" spans="1:14" x14ac:dyDescent="0.2">
      <c r="A179" s="25"/>
      <c r="B179" s="25"/>
      <c r="C179" s="25"/>
      <c r="D179" s="25"/>
      <c r="E179" s="25"/>
      <c r="F179" s="25"/>
      <c r="G179" s="25"/>
      <c r="H179" s="25"/>
      <c r="K179" s="25"/>
      <c r="L179" s="25"/>
      <c r="M179" s="25"/>
      <c r="N179" s="25"/>
    </row>
    <row r="180" spans="1:14" x14ac:dyDescent="0.2">
      <c r="A180" s="25"/>
      <c r="B180" s="25"/>
      <c r="C180" s="25"/>
      <c r="D180" s="25"/>
      <c r="E180" s="25"/>
      <c r="F180" s="25"/>
      <c r="G180" s="25"/>
      <c r="H180" s="25"/>
      <c r="K180" s="25"/>
      <c r="L180" s="25"/>
      <c r="M180" s="25"/>
      <c r="N180" s="25"/>
    </row>
    <row r="181" spans="1:14" x14ac:dyDescent="0.2">
      <c r="A181" s="25"/>
      <c r="B181" s="25"/>
      <c r="C181" s="25"/>
      <c r="D181" s="25"/>
      <c r="E181" s="25"/>
      <c r="F181" s="25"/>
      <c r="G181" s="25"/>
      <c r="H181" s="25"/>
      <c r="K181" s="25"/>
      <c r="L181" s="25"/>
      <c r="M181" s="25"/>
      <c r="N181" s="25"/>
    </row>
    <row r="182" spans="1:14" x14ac:dyDescent="0.2">
      <c r="A182" s="25"/>
      <c r="B182" s="25"/>
      <c r="C182" s="25"/>
      <c r="D182" s="25"/>
      <c r="E182" s="25"/>
      <c r="F182" s="25"/>
      <c r="G182" s="25"/>
      <c r="H182" s="25"/>
      <c r="K182" s="25"/>
      <c r="L182" s="25"/>
      <c r="M182" s="25"/>
      <c r="N182" s="25"/>
    </row>
    <row r="183" spans="1:14" x14ac:dyDescent="0.2">
      <c r="A183" s="25"/>
      <c r="B183" s="25"/>
      <c r="C183" s="25"/>
      <c r="D183" s="25"/>
      <c r="E183" s="25"/>
      <c r="F183" s="25"/>
      <c r="G183" s="25"/>
      <c r="H183" s="25"/>
      <c r="K183" s="25"/>
      <c r="L183" s="25"/>
      <c r="M183" s="25"/>
      <c r="N183" s="25"/>
    </row>
    <row r="184" spans="1:14" x14ac:dyDescent="0.2">
      <c r="A184" s="25"/>
      <c r="B184" s="25"/>
      <c r="C184" s="25"/>
      <c r="D184" s="25"/>
      <c r="E184" s="25"/>
      <c r="F184" s="25"/>
      <c r="G184" s="25"/>
      <c r="H184" s="25"/>
      <c r="K184" s="25"/>
      <c r="L184" s="25"/>
      <c r="M184" s="25"/>
      <c r="N184" s="25"/>
    </row>
    <row r="185" spans="1:14" x14ac:dyDescent="0.2">
      <c r="A185" s="25"/>
      <c r="B185" s="25"/>
      <c r="C185" s="25"/>
      <c r="D185" s="25"/>
      <c r="E185" s="25"/>
      <c r="F185" s="25"/>
      <c r="G185" s="25"/>
      <c r="H185" s="25"/>
      <c r="K185" s="25"/>
      <c r="L185" s="25"/>
      <c r="M185" s="25"/>
      <c r="N185" s="25"/>
    </row>
    <row r="186" spans="1:14" x14ac:dyDescent="0.2">
      <c r="A186" s="25"/>
      <c r="B186" s="25"/>
      <c r="C186" s="25"/>
      <c r="D186" s="25"/>
      <c r="E186" s="25"/>
      <c r="F186" s="25"/>
      <c r="G186" s="25"/>
      <c r="H186" s="25"/>
      <c r="K186" s="25"/>
      <c r="L186" s="25"/>
      <c r="M186" s="25"/>
      <c r="N186" s="25"/>
    </row>
    <row r="187" spans="1:14" x14ac:dyDescent="0.2">
      <c r="A187" s="25"/>
      <c r="B187" s="25"/>
      <c r="C187" s="25"/>
      <c r="D187" s="25"/>
      <c r="E187" s="25"/>
      <c r="F187" s="25"/>
      <c r="G187" s="25"/>
      <c r="H187" s="25"/>
      <c r="K187" s="25"/>
      <c r="L187" s="25"/>
      <c r="M187" s="25"/>
      <c r="N187" s="25"/>
    </row>
    <row r="188" spans="1:14" x14ac:dyDescent="0.2">
      <c r="A188" s="25"/>
      <c r="B188" s="25"/>
      <c r="C188" s="25"/>
      <c r="D188" s="25"/>
      <c r="E188" s="25"/>
      <c r="F188" s="25"/>
      <c r="G188" s="25"/>
      <c r="H188" s="25"/>
      <c r="K188" s="25"/>
      <c r="L188" s="25"/>
      <c r="M188" s="25"/>
      <c r="N188" s="25"/>
    </row>
    <row r="189" spans="1:14" x14ac:dyDescent="0.2">
      <c r="A189" s="25"/>
      <c r="B189" s="25"/>
      <c r="C189" s="25"/>
      <c r="D189" s="25"/>
      <c r="E189" s="25"/>
      <c r="F189" s="25"/>
      <c r="G189" s="25"/>
      <c r="H189" s="25"/>
      <c r="K189" s="25"/>
      <c r="L189" s="25"/>
      <c r="M189" s="25"/>
      <c r="N189" s="25"/>
    </row>
    <row r="190" spans="1:14" x14ac:dyDescent="0.2">
      <c r="A190" s="25"/>
      <c r="B190" s="25"/>
      <c r="C190" s="25"/>
      <c r="D190" s="25"/>
      <c r="E190" s="25"/>
      <c r="F190" s="25"/>
      <c r="G190" s="25"/>
      <c r="H190" s="25"/>
      <c r="K190" s="25"/>
      <c r="L190" s="25"/>
      <c r="M190" s="25"/>
      <c r="N190" s="25"/>
    </row>
    <row r="191" spans="1:14" x14ac:dyDescent="0.2">
      <c r="A191" s="25"/>
      <c r="B191" s="25"/>
      <c r="C191" s="25"/>
      <c r="D191" s="25"/>
      <c r="E191" s="25"/>
      <c r="F191" s="25"/>
      <c r="G191" s="25"/>
      <c r="H191" s="25"/>
      <c r="K191" s="25"/>
      <c r="L191" s="25"/>
      <c r="M191" s="25"/>
      <c r="N191" s="25"/>
    </row>
    <row r="192" spans="1:14" x14ac:dyDescent="0.2">
      <c r="A192" s="25"/>
      <c r="B192" s="25"/>
      <c r="C192" s="25"/>
      <c r="D192" s="25"/>
      <c r="E192" s="25"/>
      <c r="F192" s="25"/>
      <c r="G192" s="25"/>
      <c r="H192" s="25"/>
      <c r="K192" s="25"/>
      <c r="L192" s="25"/>
      <c r="M192" s="25"/>
      <c r="N192" s="25"/>
    </row>
    <row r="193" spans="1:14" x14ac:dyDescent="0.2">
      <c r="A193" s="25"/>
      <c r="B193" s="25"/>
      <c r="C193" s="25"/>
      <c r="D193" s="25"/>
      <c r="E193" s="25"/>
      <c r="F193" s="25"/>
      <c r="G193" s="25"/>
      <c r="H193" s="25"/>
      <c r="K193" s="25"/>
      <c r="L193" s="25"/>
      <c r="M193" s="25"/>
      <c r="N193" s="25"/>
    </row>
    <row r="194" spans="1:14" x14ac:dyDescent="0.2">
      <c r="A194" s="25"/>
      <c r="B194" s="25"/>
      <c r="C194" s="25"/>
      <c r="D194" s="25"/>
      <c r="E194" s="25"/>
      <c r="F194" s="25"/>
      <c r="G194" s="25"/>
      <c r="H194" s="25"/>
      <c r="K194" s="25"/>
      <c r="L194" s="25"/>
      <c r="M194" s="25"/>
      <c r="N194" s="25"/>
    </row>
    <row r="195" spans="1:14" x14ac:dyDescent="0.2">
      <c r="A195" s="25"/>
      <c r="B195" s="25"/>
      <c r="C195" s="25"/>
      <c r="D195" s="25"/>
      <c r="E195" s="25"/>
      <c r="F195" s="25"/>
      <c r="G195" s="25"/>
      <c r="H195" s="25"/>
      <c r="K195" s="25"/>
      <c r="L195" s="25"/>
      <c r="M195" s="25"/>
      <c r="N195" s="25"/>
    </row>
    <row r="196" spans="1:14" x14ac:dyDescent="0.2">
      <c r="A196" s="25"/>
      <c r="B196" s="25"/>
      <c r="C196" s="25"/>
      <c r="D196" s="25"/>
      <c r="E196" s="25"/>
      <c r="F196" s="25"/>
      <c r="G196" s="25"/>
      <c r="H196" s="25"/>
      <c r="K196" s="25"/>
      <c r="L196" s="25"/>
      <c r="M196" s="25"/>
      <c r="N196" s="25"/>
    </row>
    <row r="197" spans="1:14" x14ac:dyDescent="0.2">
      <c r="A197" s="25"/>
      <c r="B197" s="25"/>
      <c r="C197" s="25"/>
      <c r="D197" s="25"/>
      <c r="E197" s="25"/>
      <c r="F197" s="25"/>
      <c r="G197" s="25"/>
      <c r="H197" s="25"/>
      <c r="K197" s="25"/>
      <c r="L197" s="25"/>
      <c r="M197" s="25"/>
      <c r="N197" s="25"/>
    </row>
    <row r="198" spans="1:14" x14ac:dyDescent="0.2">
      <c r="A198" s="25"/>
      <c r="B198" s="25"/>
      <c r="C198" s="25"/>
      <c r="D198" s="25"/>
      <c r="E198" s="25"/>
      <c r="F198" s="25"/>
      <c r="G198" s="25"/>
      <c r="H198" s="25"/>
      <c r="K198" s="25"/>
      <c r="L198" s="25"/>
      <c r="M198" s="25"/>
      <c r="N198" s="25"/>
    </row>
    <row r="199" spans="1:14" x14ac:dyDescent="0.2">
      <c r="A199" s="25"/>
      <c r="B199" s="25"/>
      <c r="C199" s="25"/>
      <c r="D199" s="25"/>
      <c r="E199" s="25"/>
      <c r="F199" s="25"/>
      <c r="G199" s="25"/>
      <c r="H199" s="25"/>
      <c r="K199" s="25"/>
      <c r="L199" s="25"/>
      <c r="M199" s="25"/>
      <c r="N199" s="25"/>
    </row>
    <row r="200" spans="1:14" x14ac:dyDescent="0.2">
      <c r="A200" s="25"/>
      <c r="B200" s="25"/>
      <c r="C200" s="25"/>
      <c r="D200" s="25"/>
      <c r="E200" s="25"/>
      <c r="F200" s="25"/>
      <c r="G200" s="25"/>
      <c r="H200" s="25"/>
      <c r="K200" s="25"/>
      <c r="L200" s="25"/>
      <c r="M200" s="25"/>
      <c r="N200" s="25"/>
    </row>
    <row r="201" spans="1:14" x14ac:dyDescent="0.2">
      <c r="A201" s="25"/>
      <c r="B201" s="25"/>
      <c r="C201" s="25"/>
      <c r="D201" s="25"/>
      <c r="E201" s="25"/>
      <c r="F201" s="25"/>
      <c r="G201" s="25"/>
      <c r="H201" s="25"/>
      <c r="K201" s="25"/>
      <c r="L201" s="25"/>
      <c r="M201" s="25"/>
      <c r="N201" s="25"/>
    </row>
    <row r="202" spans="1:14" x14ac:dyDescent="0.2">
      <c r="A202" s="25"/>
      <c r="B202" s="25"/>
      <c r="C202" s="25"/>
      <c r="D202" s="25"/>
      <c r="E202" s="25"/>
      <c r="F202" s="25"/>
      <c r="G202" s="25"/>
      <c r="H202" s="25"/>
      <c r="K202" s="25"/>
      <c r="L202" s="25"/>
      <c r="M202" s="25"/>
      <c r="N202" s="25"/>
    </row>
    <row r="203" spans="1:14" x14ac:dyDescent="0.2">
      <c r="A203" s="25"/>
      <c r="B203" s="25"/>
      <c r="C203" s="25"/>
      <c r="D203" s="25"/>
      <c r="E203" s="25"/>
      <c r="F203" s="25"/>
      <c r="G203" s="25"/>
      <c r="H203" s="25"/>
      <c r="K203" s="25"/>
      <c r="L203" s="25"/>
      <c r="M203" s="25"/>
      <c r="N203" s="25"/>
    </row>
    <row r="204" spans="1:14" x14ac:dyDescent="0.2">
      <c r="A204" s="25"/>
      <c r="B204" s="25"/>
      <c r="C204" s="25"/>
      <c r="D204" s="25"/>
      <c r="E204" s="25"/>
      <c r="F204" s="25"/>
      <c r="G204" s="25"/>
      <c r="H204" s="25"/>
      <c r="K204" s="25"/>
      <c r="L204" s="25"/>
      <c r="M204" s="25"/>
      <c r="N204" s="25"/>
    </row>
    <row r="205" spans="1:14" x14ac:dyDescent="0.2">
      <c r="A205" s="25"/>
      <c r="B205" s="25"/>
      <c r="C205" s="25"/>
      <c r="D205" s="25"/>
      <c r="E205" s="25"/>
      <c r="F205" s="25"/>
      <c r="G205" s="25"/>
      <c r="H205" s="25"/>
      <c r="K205" s="25"/>
      <c r="L205" s="25"/>
      <c r="M205" s="25"/>
      <c r="N205" s="25"/>
    </row>
    <row r="206" spans="1:14" x14ac:dyDescent="0.2">
      <c r="A206" s="25"/>
      <c r="B206" s="25"/>
      <c r="C206" s="25"/>
      <c r="D206" s="25"/>
      <c r="E206" s="25"/>
      <c r="F206" s="25"/>
      <c r="G206" s="25"/>
      <c r="H206" s="25"/>
      <c r="K206" s="25"/>
      <c r="L206" s="25"/>
      <c r="M206" s="25"/>
      <c r="N206" s="25"/>
    </row>
    <row r="207" spans="1:14" x14ac:dyDescent="0.2">
      <c r="A207" s="25"/>
      <c r="B207" s="25"/>
      <c r="C207" s="25"/>
      <c r="D207" s="25"/>
      <c r="E207" s="25"/>
      <c r="F207" s="25"/>
      <c r="G207" s="25"/>
      <c r="H207" s="25"/>
      <c r="K207" s="25"/>
      <c r="L207" s="25"/>
      <c r="M207" s="25"/>
      <c r="N207" s="25"/>
    </row>
    <row r="208" spans="1:14" x14ac:dyDescent="0.2">
      <c r="A208" s="25"/>
      <c r="B208" s="25"/>
      <c r="C208" s="25"/>
      <c r="D208" s="25"/>
      <c r="E208" s="25"/>
      <c r="F208" s="25"/>
      <c r="G208" s="25"/>
      <c r="H208" s="25"/>
      <c r="K208" s="25"/>
      <c r="L208" s="25"/>
      <c r="M208" s="25"/>
      <c r="N208" s="25"/>
    </row>
    <row r="209" spans="1:14" x14ac:dyDescent="0.2">
      <c r="A209" s="25"/>
      <c r="B209" s="25"/>
      <c r="C209" s="25"/>
      <c r="D209" s="25"/>
      <c r="E209" s="25"/>
      <c r="F209" s="25"/>
      <c r="G209" s="25"/>
      <c r="H209" s="25"/>
      <c r="K209" s="25"/>
      <c r="L209" s="25"/>
      <c r="M209" s="25"/>
      <c r="N209" s="25"/>
    </row>
    <row r="210" spans="1:14" x14ac:dyDescent="0.2">
      <c r="A210" s="25"/>
      <c r="B210" s="25"/>
      <c r="C210" s="25"/>
      <c r="D210" s="25"/>
      <c r="E210" s="25"/>
      <c r="F210" s="25"/>
      <c r="G210" s="25"/>
      <c r="H210" s="25"/>
      <c r="K210" s="25"/>
      <c r="L210" s="25"/>
      <c r="M210" s="25"/>
      <c r="N210" s="25"/>
    </row>
    <row r="211" spans="1:14" x14ac:dyDescent="0.2">
      <c r="A211" s="25"/>
      <c r="B211" s="25"/>
      <c r="C211" s="25"/>
      <c r="D211" s="25"/>
      <c r="E211" s="25"/>
      <c r="F211" s="25"/>
      <c r="G211" s="25"/>
      <c r="H211" s="25"/>
      <c r="K211" s="25"/>
      <c r="L211" s="25"/>
      <c r="M211" s="25"/>
      <c r="N211" s="25"/>
    </row>
    <row r="212" spans="1:14" x14ac:dyDescent="0.2">
      <c r="A212" s="25"/>
      <c r="B212" s="25"/>
      <c r="C212" s="25"/>
      <c r="D212" s="25"/>
      <c r="E212" s="25"/>
      <c r="F212" s="25"/>
      <c r="G212" s="25"/>
      <c r="H212" s="25"/>
      <c r="K212" s="25"/>
      <c r="L212" s="25"/>
      <c r="M212" s="25"/>
      <c r="N212" s="25"/>
    </row>
    <row r="213" spans="1:14" x14ac:dyDescent="0.2">
      <c r="A213" s="25"/>
      <c r="B213" s="25"/>
      <c r="C213" s="25"/>
      <c r="D213" s="25"/>
      <c r="E213" s="25"/>
      <c r="F213" s="25"/>
      <c r="G213" s="25"/>
      <c r="H213" s="25"/>
      <c r="K213" s="25"/>
      <c r="L213" s="25"/>
      <c r="M213" s="25"/>
      <c r="N213" s="25"/>
    </row>
    <row r="214" spans="1:14" x14ac:dyDescent="0.2">
      <c r="A214" s="25"/>
      <c r="B214" s="25"/>
      <c r="C214" s="25"/>
      <c r="D214" s="25"/>
      <c r="E214" s="25"/>
      <c r="F214" s="25"/>
      <c r="G214" s="25"/>
      <c r="H214" s="25"/>
      <c r="K214" s="25"/>
      <c r="L214" s="25"/>
      <c r="M214" s="25"/>
      <c r="N214" s="25"/>
    </row>
    <row r="215" spans="1:14" x14ac:dyDescent="0.2">
      <c r="A215" s="25"/>
      <c r="B215" s="25"/>
      <c r="C215" s="25"/>
      <c r="D215" s="25"/>
      <c r="E215" s="25"/>
      <c r="F215" s="25"/>
      <c r="G215" s="25"/>
      <c r="H215" s="25"/>
      <c r="K215" s="25"/>
      <c r="L215" s="25"/>
      <c r="M215" s="25"/>
      <c r="N215" s="25"/>
    </row>
    <row r="216" spans="1:14" x14ac:dyDescent="0.2">
      <c r="A216" s="25"/>
      <c r="B216" s="25"/>
      <c r="C216" s="25"/>
      <c r="D216" s="25"/>
      <c r="E216" s="25"/>
      <c r="F216" s="25"/>
      <c r="G216" s="25"/>
      <c r="H216" s="25"/>
      <c r="K216" s="25"/>
      <c r="L216" s="25"/>
      <c r="M216" s="25"/>
      <c r="N216" s="25"/>
    </row>
    <row r="217" spans="1:14" x14ac:dyDescent="0.2">
      <c r="A217" s="25"/>
      <c r="B217" s="25"/>
      <c r="C217" s="25"/>
      <c r="D217" s="25"/>
      <c r="E217" s="25"/>
      <c r="F217" s="25"/>
      <c r="G217" s="25"/>
      <c r="H217" s="25"/>
      <c r="K217" s="25"/>
      <c r="L217" s="25"/>
      <c r="M217" s="25"/>
      <c r="N217" s="25"/>
    </row>
    <row r="218" spans="1:14" x14ac:dyDescent="0.2">
      <c r="A218" s="25"/>
      <c r="B218" s="25"/>
      <c r="C218" s="25"/>
      <c r="D218" s="25"/>
      <c r="E218" s="25"/>
      <c r="F218" s="25"/>
      <c r="G218" s="25"/>
      <c r="H218" s="25"/>
      <c r="K218" s="25"/>
      <c r="L218" s="25"/>
      <c r="M218" s="25"/>
      <c r="N218" s="25"/>
    </row>
    <row r="219" spans="1:14" x14ac:dyDescent="0.2">
      <c r="A219" s="25"/>
      <c r="B219" s="25"/>
      <c r="C219" s="25"/>
      <c r="D219" s="25"/>
      <c r="E219" s="25"/>
      <c r="F219" s="25"/>
      <c r="G219" s="25"/>
      <c r="H219" s="25"/>
      <c r="K219" s="25"/>
      <c r="L219" s="25"/>
      <c r="M219" s="25"/>
      <c r="N219" s="25"/>
    </row>
    <row r="220" spans="1:14" x14ac:dyDescent="0.2">
      <c r="A220" s="25"/>
      <c r="B220" s="25"/>
      <c r="C220" s="25"/>
      <c r="D220" s="25"/>
      <c r="E220" s="25"/>
      <c r="F220" s="25"/>
      <c r="G220" s="25"/>
      <c r="H220" s="25"/>
      <c r="K220" s="25"/>
      <c r="L220" s="25"/>
      <c r="M220" s="25"/>
      <c r="N220" s="25"/>
    </row>
    <row r="221" spans="1:14" x14ac:dyDescent="0.2">
      <c r="A221" s="25"/>
      <c r="B221" s="25"/>
      <c r="C221" s="25"/>
      <c r="D221" s="25"/>
      <c r="E221" s="25"/>
      <c r="F221" s="25"/>
      <c r="G221" s="25"/>
      <c r="H221" s="25"/>
      <c r="K221" s="25"/>
      <c r="L221" s="25"/>
      <c r="M221" s="25"/>
      <c r="N221" s="25"/>
    </row>
    <row r="222" spans="1:14" x14ac:dyDescent="0.2">
      <c r="A222" s="25"/>
      <c r="B222" s="25"/>
      <c r="C222" s="25"/>
      <c r="D222" s="25"/>
      <c r="E222" s="25"/>
      <c r="F222" s="25"/>
      <c r="G222" s="25"/>
      <c r="H222" s="25"/>
      <c r="K222" s="25"/>
      <c r="L222" s="25"/>
      <c r="M222" s="25"/>
      <c r="N222" s="25"/>
    </row>
    <row r="223" spans="1:14" x14ac:dyDescent="0.2">
      <c r="A223" s="25"/>
      <c r="B223" s="25"/>
      <c r="C223" s="25"/>
      <c r="D223" s="25"/>
      <c r="E223" s="25"/>
      <c r="F223" s="25"/>
      <c r="G223" s="25"/>
      <c r="H223" s="25"/>
      <c r="K223" s="25"/>
      <c r="L223" s="25"/>
      <c r="M223" s="25"/>
      <c r="N223" s="25"/>
    </row>
    <row r="224" spans="1:14" x14ac:dyDescent="0.2">
      <c r="A224" s="25"/>
      <c r="B224" s="25"/>
      <c r="C224" s="25"/>
      <c r="D224" s="25"/>
      <c r="E224" s="25"/>
      <c r="F224" s="25"/>
      <c r="G224" s="25"/>
      <c r="H224" s="25"/>
      <c r="K224" s="25"/>
      <c r="L224" s="25"/>
      <c r="M224" s="25"/>
      <c r="N224" s="25"/>
    </row>
    <row r="225" spans="1:14" x14ac:dyDescent="0.2">
      <c r="A225" s="25"/>
      <c r="B225" s="25"/>
      <c r="C225" s="25"/>
      <c r="D225" s="25"/>
      <c r="E225" s="25"/>
      <c r="F225" s="25"/>
      <c r="G225" s="25"/>
      <c r="H225" s="25"/>
      <c r="K225" s="25"/>
      <c r="L225" s="25"/>
      <c r="M225" s="25"/>
      <c r="N225" s="25"/>
    </row>
    <row r="226" spans="1:14" x14ac:dyDescent="0.2">
      <c r="A226" s="25"/>
      <c r="B226" s="25"/>
      <c r="C226" s="25"/>
      <c r="D226" s="25"/>
      <c r="E226" s="25"/>
      <c r="F226" s="25"/>
      <c r="G226" s="25"/>
      <c r="H226" s="25"/>
      <c r="K226" s="25"/>
      <c r="L226" s="25"/>
      <c r="M226" s="25"/>
      <c r="N226" s="25"/>
    </row>
    <row r="227" spans="1:14" x14ac:dyDescent="0.2">
      <c r="A227" s="25"/>
      <c r="B227" s="25"/>
      <c r="C227" s="25"/>
      <c r="D227" s="25"/>
      <c r="E227" s="25"/>
      <c r="F227" s="25"/>
      <c r="G227" s="25"/>
      <c r="H227" s="25"/>
      <c r="K227" s="25"/>
      <c r="L227" s="25"/>
      <c r="M227" s="25"/>
      <c r="N227" s="25"/>
    </row>
    <row r="228" spans="1:14" x14ac:dyDescent="0.2">
      <c r="A228" s="25"/>
      <c r="B228" s="25"/>
      <c r="C228" s="25"/>
      <c r="D228" s="25"/>
      <c r="E228" s="25"/>
      <c r="F228" s="25"/>
      <c r="G228" s="25"/>
      <c r="H228" s="25"/>
      <c r="K228" s="25"/>
      <c r="L228" s="25"/>
      <c r="M228" s="25"/>
      <c r="N228" s="25"/>
    </row>
    <row r="229" spans="1:14" x14ac:dyDescent="0.2">
      <c r="A229" s="25"/>
      <c r="B229" s="25"/>
      <c r="C229" s="25"/>
      <c r="D229" s="25"/>
      <c r="E229" s="25"/>
      <c r="F229" s="25"/>
      <c r="G229" s="25"/>
      <c r="H229" s="25"/>
      <c r="K229" s="25"/>
      <c r="L229" s="25"/>
      <c r="M229" s="25"/>
      <c r="N229" s="25"/>
    </row>
    <row r="230" spans="1:14" x14ac:dyDescent="0.2">
      <c r="A230" s="25"/>
      <c r="B230" s="25"/>
      <c r="C230" s="25"/>
      <c r="D230" s="25"/>
      <c r="E230" s="25"/>
      <c r="F230" s="25"/>
      <c r="G230" s="25"/>
      <c r="H230" s="25"/>
      <c r="K230" s="25"/>
      <c r="L230" s="25"/>
      <c r="M230" s="25"/>
      <c r="N230" s="25"/>
    </row>
    <row r="231" spans="1:14" x14ac:dyDescent="0.2">
      <c r="A231" s="25"/>
      <c r="B231" s="25"/>
      <c r="C231" s="25"/>
      <c r="D231" s="25"/>
      <c r="E231" s="25"/>
      <c r="F231" s="25"/>
      <c r="G231" s="25"/>
      <c r="H231" s="25"/>
      <c r="K231" s="25"/>
      <c r="L231" s="25"/>
      <c r="M231" s="25"/>
      <c r="N231" s="25"/>
    </row>
    <row r="232" spans="1:14" x14ac:dyDescent="0.2">
      <c r="A232" s="25"/>
      <c r="B232" s="25"/>
      <c r="C232" s="25"/>
      <c r="D232" s="25"/>
      <c r="E232" s="25"/>
      <c r="F232" s="25"/>
      <c r="G232" s="25"/>
      <c r="H232" s="25"/>
      <c r="K232" s="25"/>
      <c r="L232" s="25"/>
      <c r="M232" s="25"/>
      <c r="N232" s="25"/>
    </row>
    <row r="233" spans="1:14" x14ac:dyDescent="0.2">
      <c r="A233" s="25"/>
      <c r="B233" s="25"/>
      <c r="C233" s="25"/>
      <c r="D233" s="25"/>
      <c r="E233" s="25"/>
      <c r="F233" s="25"/>
      <c r="G233" s="25"/>
      <c r="H233" s="25"/>
      <c r="K233" s="25"/>
      <c r="L233" s="25"/>
      <c r="M233" s="25"/>
      <c r="N233" s="25"/>
    </row>
    <row r="234" spans="1:14" x14ac:dyDescent="0.2">
      <c r="A234" s="25"/>
      <c r="B234" s="25"/>
      <c r="C234" s="25"/>
      <c r="D234" s="25"/>
      <c r="E234" s="25"/>
      <c r="F234" s="25"/>
      <c r="G234" s="25"/>
      <c r="H234" s="25"/>
      <c r="K234" s="25"/>
      <c r="L234" s="25"/>
      <c r="M234" s="25"/>
      <c r="N234" s="25"/>
    </row>
    <row r="235" spans="1:14" x14ac:dyDescent="0.2">
      <c r="A235" s="25"/>
      <c r="B235" s="25"/>
      <c r="C235" s="25"/>
      <c r="D235" s="25"/>
      <c r="E235" s="25"/>
      <c r="F235" s="25"/>
      <c r="G235" s="25"/>
      <c r="H235" s="25"/>
      <c r="K235" s="25"/>
      <c r="L235" s="25"/>
      <c r="M235" s="25"/>
      <c r="N235" s="25"/>
    </row>
    <row r="236" spans="1:14" x14ac:dyDescent="0.2">
      <c r="A236" s="25"/>
      <c r="B236" s="25"/>
      <c r="C236" s="25"/>
      <c r="D236" s="25"/>
      <c r="E236" s="25"/>
      <c r="F236" s="25"/>
      <c r="G236" s="25"/>
      <c r="H236" s="25"/>
      <c r="K236" s="25"/>
      <c r="L236" s="25"/>
      <c r="M236" s="25"/>
      <c r="N236" s="25"/>
    </row>
    <row r="237" spans="1:14" x14ac:dyDescent="0.2">
      <c r="A237" s="25"/>
      <c r="B237" s="25"/>
      <c r="C237" s="25"/>
      <c r="D237" s="25"/>
      <c r="E237" s="25"/>
      <c r="F237" s="25"/>
      <c r="G237" s="25"/>
      <c r="H237" s="25"/>
      <c r="K237" s="25"/>
      <c r="L237" s="25"/>
      <c r="M237" s="25"/>
      <c r="N237" s="25"/>
    </row>
    <row r="238" spans="1:14" x14ac:dyDescent="0.2">
      <c r="A238" s="25"/>
      <c r="B238" s="25"/>
      <c r="C238" s="25"/>
      <c r="D238" s="25"/>
      <c r="E238" s="25"/>
      <c r="F238" s="25"/>
      <c r="G238" s="25"/>
      <c r="H238" s="25"/>
      <c r="K238" s="25"/>
      <c r="L238" s="25"/>
      <c r="M238" s="25"/>
      <c r="N238" s="25"/>
    </row>
    <row r="239" spans="1:14" x14ac:dyDescent="0.2">
      <c r="A239" s="25"/>
      <c r="B239" s="25"/>
      <c r="C239" s="25"/>
      <c r="D239" s="25"/>
      <c r="E239" s="25"/>
      <c r="F239" s="25"/>
      <c r="G239" s="25"/>
      <c r="H239" s="25"/>
      <c r="K239" s="25"/>
      <c r="L239" s="25"/>
      <c r="M239" s="25"/>
      <c r="N239" s="25"/>
    </row>
    <row r="240" spans="1:14" x14ac:dyDescent="0.2">
      <c r="A240" s="25"/>
      <c r="B240" s="25"/>
      <c r="C240" s="25"/>
      <c r="D240" s="25"/>
      <c r="E240" s="25"/>
      <c r="F240" s="25"/>
      <c r="G240" s="25"/>
      <c r="H240" s="25"/>
      <c r="K240" s="25"/>
      <c r="L240" s="25"/>
      <c r="M240" s="25"/>
      <c r="N240" s="25"/>
    </row>
    <row r="241" spans="1:14" x14ac:dyDescent="0.2">
      <c r="A241" s="25"/>
      <c r="B241" s="25"/>
      <c r="C241" s="25"/>
      <c r="D241" s="25"/>
      <c r="E241" s="25"/>
      <c r="F241" s="25"/>
      <c r="G241" s="25"/>
      <c r="H241" s="25"/>
      <c r="K241" s="25"/>
      <c r="L241" s="25"/>
      <c r="M241" s="25"/>
      <c r="N241" s="25"/>
    </row>
    <row r="242" spans="1:14" x14ac:dyDescent="0.2">
      <c r="A242" s="25"/>
      <c r="B242" s="25"/>
      <c r="C242" s="25"/>
      <c r="D242" s="25"/>
      <c r="E242" s="25"/>
      <c r="F242" s="25"/>
      <c r="G242" s="25"/>
      <c r="H242" s="25"/>
      <c r="K242" s="25"/>
      <c r="L242" s="25"/>
      <c r="M242" s="25"/>
      <c r="N242" s="25"/>
    </row>
    <row r="243" spans="1:14" x14ac:dyDescent="0.2">
      <c r="A243" s="25"/>
      <c r="B243" s="25"/>
      <c r="C243" s="25"/>
      <c r="D243" s="25"/>
      <c r="E243" s="25"/>
      <c r="F243" s="25"/>
      <c r="G243" s="25"/>
      <c r="H243" s="25"/>
      <c r="K243" s="25"/>
      <c r="L243" s="25"/>
      <c r="M243" s="25"/>
      <c r="N243" s="25"/>
    </row>
    <row r="244" spans="1:14" x14ac:dyDescent="0.2">
      <c r="A244" s="25"/>
      <c r="B244" s="25"/>
      <c r="C244" s="25"/>
      <c r="D244" s="25"/>
      <c r="E244" s="25"/>
      <c r="F244" s="25"/>
      <c r="G244" s="25"/>
      <c r="H244" s="25"/>
      <c r="K244" s="25"/>
      <c r="L244" s="25"/>
      <c r="M244" s="25"/>
      <c r="N244" s="25"/>
    </row>
    <row r="245" spans="1:14" x14ac:dyDescent="0.2">
      <c r="A245" s="25"/>
      <c r="B245" s="25"/>
      <c r="C245" s="25"/>
      <c r="D245" s="25"/>
      <c r="E245" s="25"/>
      <c r="F245" s="25"/>
      <c r="G245" s="25"/>
      <c r="H245" s="25"/>
      <c r="K245" s="25"/>
      <c r="L245" s="25"/>
      <c r="M245" s="25"/>
      <c r="N245" s="25"/>
    </row>
    <row r="246" spans="1:14" x14ac:dyDescent="0.2">
      <c r="A246" s="25"/>
      <c r="B246" s="25"/>
      <c r="C246" s="25"/>
      <c r="D246" s="25"/>
      <c r="E246" s="25"/>
      <c r="F246" s="25"/>
      <c r="G246" s="25"/>
      <c r="H246" s="25"/>
      <c r="K246" s="25"/>
      <c r="L246" s="25"/>
      <c r="M246" s="25"/>
      <c r="N246" s="25"/>
    </row>
    <row r="247" spans="1:14" x14ac:dyDescent="0.2">
      <c r="A247" s="25"/>
      <c r="B247" s="25"/>
      <c r="C247" s="25"/>
      <c r="D247" s="25"/>
      <c r="E247" s="25"/>
      <c r="F247" s="25"/>
      <c r="G247" s="25"/>
      <c r="H247" s="25"/>
      <c r="K247" s="25"/>
      <c r="L247" s="25"/>
      <c r="M247" s="25"/>
      <c r="N247" s="25"/>
    </row>
    <row r="248" spans="1:14" x14ac:dyDescent="0.2">
      <c r="A248" s="25"/>
      <c r="B248" s="25"/>
      <c r="C248" s="25"/>
      <c r="D248" s="25"/>
      <c r="E248" s="25"/>
      <c r="F248" s="25"/>
      <c r="G248" s="25"/>
      <c r="H248" s="25"/>
      <c r="K248" s="25"/>
      <c r="L248" s="25"/>
      <c r="M248" s="25"/>
      <c r="N248" s="25"/>
    </row>
    <row r="249" spans="1:14" x14ac:dyDescent="0.2">
      <c r="A249" s="25"/>
      <c r="B249" s="25"/>
      <c r="C249" s="25"/>
      <c r="D249" s="25"/>
      <c r="E249" s="25"/>
      <c r="F249" s="25"/>
      <c r="G249" s="25"/>
      <c r="H249" s="25"/>
      <c r="K249" s="25"/>
      <c r="L249" s="25"/>
      <c r="M249" s="25"/>
      <c r="N249" s="25"/>
    </row>
    <row r="250" spans="1:14" x14ac:dyDescent="0.2">
      <c r="A250" s="25"/>
      <c r="B250" s="25"/>
      <c r="C250" s="25"/>
      <c r="D250" s="25"/>
      <c r="E250" s="25"/>
      <c r="F250" s="25"/>
      <c r="G250" s="25"/>
      <c r="H250" s="25"/>
      <c r="K250" s="25"/>
      <c r="L250" s="25"/>
      <c r="M250" s="25"/>
      <c r="N250" s="25"/>
    </row>
    <row r="251" spans="1:14" x14ac:dyDescent="0.2">
      <c r="A251" s="25"/>
      <c r="B251" s="25"/>
      <c r="C251" s="25"/>
      <c r="D251" s="25"/>
      <c r="E251" s="25"/>
      <c r="F251" s="25"/>
      <c r="G251" s="25"/>
      <c r="H251" s="25"/>
      <c r="K251" s="25"/>
      <c r="L251" s="25"/>
      <c r="M251" s="25"/>
      <c r="N251" s="25"/>
    </row>
    <row r="252" spans="1:14" x14ac:dyDescent="0.2">
      <c r="A252" s="25"/>
      <c r="B252" s="25"/>
      <c r="C252" s="25"/>
      <c r="D252" s="25"/>
      <c r="E252" s="25"/>
      <c r="F252" s="25"/>
      <c r="G252" s="25"/>
      <c r="H252" s="25"/>
      <c r="K252" s="25"/>
      <c r="L252" s="25"/>
      <c r="M252" s="25"/>
      <c r="N252" s="25"/>
    </row>
    <row r="253" spans="1:14" x14ac:dyDescent="0.2">
      <c r="A253" s="25"/>
      <c r="B253" s="25"/>
      <c r="C253" s="25"/>
      <c r="D253" s="25"/>
      <c r="E253" s="25"/>
      <c r="F253" s="25"/>
      <c r="G253" s="25"/>
      <c r="H253" s="25"/>
      <c r="K253" s="25"/>
      <c r="L253" s="25"/>
      <c r="M253" s="25"/>
      <c r="N253" s="25"/>
    </row>
    <row r="254" spans="1:14" x14ac:dyDescent="0.2">
      <c r="A254" s="25"/>
      <c r="B254" s="25"/>
      <c r="C254" s="25"/>
      <c r="D254" s="25"/>
      <c r="E254" s="25"/>
      <c r="F254" s="25"/>
      <c r="G254" s="25"/>
      <c r="H254" s="25"/>
      <c r="K254" s="25"/>
      <c r="L254" s="25"/>
      <c r="M254" s="25"/>
      <c r="N254" s="25"/>
    </row>
    <row r="255" spans="1:14" x14ac:dyDescent="0.2">
      <c r="A255" s="25"/>
      <c r="B255" s="25"/>
      <c r="C255" s="25"/>
      <c r="D255" s="25"/>
      <c r="E255" s="25"/>
      <c r="F255" s="25"/>
      <c r="G255" s="25"/>
      <c r="H255" s="25"/>
      <c r="K255" s="25"/>
      <c r="L255" s="25"/>
      <c r="M255" s="25"/>
      <c r="N255" s="25"/>
    </row>
    <row r="256" spans="1:14" x14ac:dyDescent="0.2">
      <c r="A256" s="25"/>
      <c r="B256" s="25"/>
      <c r="C256" s="25"/>
      <c r="D256" s="25"/>
      <c r="E256" s="25"/>
      <c r="F256" s="25"/>
      <c r="G256" s="25"/>
      <c r="H256" s="25"/>
      <c r="K256" s="25"/>
      <c r="L256" s="25"/>
      <c r="M256" s="25"/>
      <c r="N256" s="25"/>
    </row>
    <row r="257" spans="1:14" x14ac:dyDescent="0.2">
      <c r="A257" s="25"/>
      <c r="B257" s="25"/>
      <c r="C257" s="25"/>
      <c r="D257" s="25"/>
      <c r="E257" s="25"/>
      <c r="F257" s="25"/>
      <c r="G257" s="25"/>
      <c r="H257" s="25"/>
      <c r="K257" s="25"/>
      <c r="L257" s="25"/>
      <c r="M257" s="25"/>
      <c r="N257" s="25"/>
    </row>
    <row r="258" spans="1:14" x14ac:dyDescent="0.2">
      <c r="A258" s="25"/>
      <c r="B258" s="25"/>
      <c r="C258" s="25"/>
      <c r="D258" s="25"/>
      <c r="E258" s="25"/>
      <c r="F258" s="25"/>
      <c r="G258" s="25"/>
      <c r="H258" s="25"/>
      <c r="K258" s="25"/>
      <c r="L258" s="25"/>
      <c r="M258" s="25"/>
      <c r="N258" s="25"/>
    </row>
    <row r="259" spans="1:14" x14ac:dyDescent="0.2">
      <c r="A259" s="25"/>
      <c r="B259" s="25"/>
      <c r="C259" s="25"/>
      <c r="D259" s="25"/>
      <c r="E259" s="25"/>
      <c r="F259" s="25"/>
      <c r="G259" s="25"/>
      <c r="H259" s="25"/>
      <c r="K259" s="25"/>
      <c r="L259" s="25"/>
      <c r="M259" s="25"/>
      <c r="N259" s="25"/>
    </row>
    <row r="260" spans="1:14" x14ac:dyDescent="0.2">
      <c r="A260" s="25"/>
      <c r="B260" s="25"/>
      <c r="C260" s="25"/>
      <c r="D260" s="25"/>
      <c r="E260" s="25"/>
      <c r="F260" s="25"/>
      <c r="G260" s="25"/>
      <c r="H260" s="25"/>
      <c r="K260" s="25"/>
      <c r="L260" s="25"/>
      <c r="M260" s="25"/>
      <c r="N260" s="25"/>
    </row>
    <row r="261" spans="1:14" x14ac:dyDescent="0.2">
      <c r="A261" s="25"/>
      <c r="B261" s="25"/>
      <c r="C261" s="25"/>
      <c r="D261" s="25"/>
      <c r="E261" s="25"/>
      <c r="F261" s="25"/>
      <c r="G261" s="25"/>
      <c r="H261" s="25"/>
      <c r="K261" s="25"/>
      <c r="L261" s="25"/>
      <c r="M261" s="25"/>
      <c r="N261" s="25"/>
    </row>
    <row r="262" spans="1:14" x14ac:dyDescent="0.2">
      <c r="A262" s="25"/>
      <c r="B262" s="25"/>
      <c r="C262" s="25"/>
      <c r="D262" s="25"/>
      <c r="E262" s="25"/>
      <c r="F262" s="25"/>
      <c r="G262" s="25"/>
      <c r="H262" s="25"/>
      <c r="K262" s="25"/>
      <c r="L262" s="25"/>
      <c r="M262" s="25"/>
      <c r="N262" s="25"/>
    </row>
    <row r="263" spans="1:14" x14ac:dyDescent="0.2">
      <c r="A263" s="25"/>
      <c r="B263" s="25"/>
      <c r="C263" s="25"/>
      <c r="D263" s="25"/>
      <c r="E263" s="25"/>
      <c r="F263" s="25"/>
      <c r="G263" s="25"/>
      <c r="H263" s="25"/>
      <c r="K263" s="25"/>
      <c r="L263" s="25"/>
      <c r="M263" s="25"/>
      <c r="N263" s="25"/>
    </row>
    <row r="264" spans="1:14" x14ac:dyDescent="0.2">
      <c r="A264" s="25"/>
      <c r="B264" s="25"/>
      <c r="C264" s="25"/>
      <c r="D264" s="25"/>
      <c r="E264" s="25"/>
      <c r="F264" s="25"/>
      <c r="G264" s="25"/>
      <c r="H264" s="25"/>
      <c r="K264" s="25"/>
      <c r="L264" s="25"/>
      <c r="M264" s="25"/>
      <c r="N264" s="25"/>
    </row>
    <row r="265" spans="1:14" x14ac:dyDescent="0.2">
      <c r="A265" s="25"/>
      <c r="B265" s="25"/>
      <c r="C265" s="25"/>
      <c r="D265" s="25"/>
      <c r="E265" s="25"/>
      <c r="F265" s="25"/>
      <c r="G265" s="25"/>
      <c r="H265" s="25"/>
      <c r="K265" s="25"/>
      <c r="L265" s="25"/>
      <c r="M265" s="25"/>
      <c r="N265" s="25"/>
    </row>
    <row r="266" spans="1:14" x14ac:dyDescent="0.2">
      <c r="A266" s="25"/>
      <c r="B266" s="25"/>
      <c r="C266" s="25"/>
      <c r="D266" s="25"/>
      <c r="E266" s="25"/>
      <c r="F266" s="25"/>
      <c r="G266" s="25"/>
      <c r="H266" s="25"/>
      <c r="K266" s="25"/>
      <c r="L266" s="25"/>
      <c r="M266" s="25"/>
      <c r="N266" s="25"/>
    </row>
    <row r="267" spans="1:14" x14ac:dyDescent="0.2">
      <c r="A267" s="25"/>
      <c r="B267" s="25"/>
      <c r="C267" s="25"/>
      <c r="D267" s="25"/>
      <c r="E267" s="25"/>
      <c r="F267" s="25"/>
      <c r="G267" s="25"/>
      <c r="H267" s="25"/>
      <c r="K267" s="25"/>
      <c r="L267" s="25"/>
      <c r="M267" s="25"/>
      <c r="N267" s="25"/>
    </row>
    <row r="268" spans="1:14" x14ac:dyDescent="0.2">
      <c r="A268" s="25"/>
      <c r="B268" s="25"/>
      <c r="C268" s="25"/>
      <c r="D268" s="25"/>
      <c r="E268" s="25"/>
      <c r="F268" s="25"/>
      <c r="G268" s="25"/>
      <c r="H268" s="25"/>
      <c r="K268" s="25"/>
      <c r="L268" s="25"/>
      <c r="M268" s="25"/>
      <c r="N268" s="25"/>
    </row>
    <row r="269" spans="1:14" x14ac:dyDescent="0.2">
      <c r="A269" s="25"/>
      <c r="B269" s="25"/>
      <c r="C269" s="25"/>
      <c r="D269" s="25"/>
      <c r="E269" s="25"/>
      <c r="F269" s="25"/>
      <c r="G269" s="25"/>
      <c r="H269" s="25"/>
      <c r="K269" s="25"/>
      <c r="L269" s="25"/>
      <c r="M269" s="25"/>
      <c r="N269" s="25"/>
    </row>
    <row r="270" spans="1:14" x14ac:dyDescent="0.2">
      <c r="A270" s="25"/>
      <c r="B270" s="25"/>
      <c r="C270" s="25"/>
      <c r="D270" s="25"/>
      <c r="E270" s="25"/>
      <c r="F270" s="25"/>
      <c r="G270" s="25"/>
      <c r="H270" s="25"/>
      <c r="K270" s="25"/>
      <c r="L270" s="25"/>
      <c r="M270" s="25"/>
      <c r="N270" s="25"/>
    </row>
    <row r="271" spans="1:14" x14ac:dyDescent="0.2">
      <c r="A271" s="25"/>
      <c r="B271" s="25"/>
      <c r="C271" s="25"/>
      <c r="D271" s="25"/>
      <c r="E271" s="25"/>
      <c r="F271" s="25"/>
      <c r="G271" s="25"/>
      <c r="H271" s="25"/>
      <c r="K271" s="25"/>
      <c r="L271" s="25"/>
      <c r="M271" s="25"/>
      <c r="N271" s="25"/>
    </row>
    <row r="272" spans="1:14" x14ac:dyDescent="0.2">
      <c r="A272" s="25"/>
      <c r="B272" s="25"/>
      <c r="C272" s="25"/>
      <c r="D272" s="25"/>
      <c r="E272" s="25"/>
      <c r="F272" s="25"/>
      <c r="G272" s="25"/>
      <c r="H272" s="25"/>
      <c r="K272" s="25"/>
      <c r="L272" s="25"/>
      <c r="M272" s="25"/>
      <c r="N272" s="25"/>
    </row>
    <row r="273" spans="1:14" x14ac:dyDescent="0.2">
      <c r="A273" s="25"/>
      <c r="B273" s="25"/>
      <c r="C273" s="25"/>
      <c r="D273" s="25"/>
      <c r="E273" s="25"/>
      <c r="F273" s="25"/>
      <c r="G273" s="25"/>
      <c r="H273" s="25"/>
      <c r="K273" s="25"/>
      <c r="L273" s="25"/>
      <c r="M273" s="25"/>
      <c r="N273" s="25"/>
    </row>
    <row r="274" spans="1:14" x14ac:dyDescent="0.2">
      <c r="A274" s="25"/>
      <c r="B274" s="25"/>
      <c r="C274" s="25"/>
      <c r="D274" s="25"/>
      <c r="E274" s="25"/>
      <c r="F274" s="25"/>
      <c r="G274" s="25"/>
      <c r="H274" s="25"/>
      <c r="K274" s="25"/>
      <c r="L274" s="25"/>
      <c r="M274" s="25"/>
      <c r="N274" s="25"/>
    </row>
    <row r="275" spans="1:14" x14ac:dyDescent="0.2">
      <c r="A275" s="25"/>
      <c r="B275" s="25"/>
      <c r="C275" s="25"/>
      <c r="D275" s="25"/>
      <c r="E275" s="25"/>
      <c r="F275" s="25"/>
      <c r="G275" s="25"/>
      <c r="H275" s="25"/>
      <c r="K275" s="25"/>
      <c r="L275" s="25"/>
      <c r="M275" s="25"/>
      <c r="N275" s="25"/>
    </row>
    <row r="276" spans="1:14" x14ac:dyDescent="0.2">
      <c r="A276" s="25"/>
      <c r="B276" s="25"/>
      <c r="C276" s="25"/>
      <c r="D276" s="25"/>
      <c r="E276" s="25"/>
      <c r="F276" s="25"/>
      <c r="G276" s="25"/>
      <c r="H276" s="25"/>
      <c r="K276" s="25"/>
      <c r="L276" s="25"/>
      <c r="M276" s="25"/>
      <c r="N276" s="25"/>
    </row>
    <row r="277" spans="1:14" x14ac:dyDescent="0.2">
      <c r="A277" s="25"/>
      <c r="B277" s="25"/>
      <c r="C277" s="25"/>
      <c r="D277" s="25"/>
      <c r="E277" s="25"/>
      <c r="F277" s="25"/>
      <c r="G277" s="25"/>
      <c r="H277" s="25"/>
      <c r="K277" s="25"/>
      <c r="L277" s="25"/>
      <c r="M277" s="25"/>
      <c r="N277" s="25"/>
    </row>
    <row r="278" spans="1:14" x14ac:dyDescent="0.2">
      <c r="A278" s="25"/>
      <c r="B278" s="25"/>
      <c r="C278" s="25"/>
      <c r="D278" s="25"/>
      <c r="E278" s="25"/>
      <c r="F278" s="25"/>
      <c r="G278" s="25"/>
      <c r="H278" s="25"/>
      <c r="K278" s="25"/>
      <c r="L278" s="25"/>
      <c r="M278" s="25"/>
      <c r="N278" s="25"/>
    </row>
    <row r="279" spans="1:14" x14ac:dyDescent="0.2">
      <c r="A279" s="25"/>
      <c r="B279" s="25"/>
      <c r="C279" s="25"/>
      <c r="D279" s="25"/>
      <c r="E279" s="25"/>
      <c r="F279" s="25"/>
      <c r="G279" s="25"/>
      <c r="H279" s="25"/>
      <c r="K279" s="25"/>
      <c r="L279" s="25"/>
      <c r="M279" s="25"/>
      <c r="N279" s="25"/>
    </row>
    <row r="280" spans="1:14" x14ac:dyDescent="0.2">
      <c r="A280" s="25"/>
      <c r="B280" s="25"/>
      <c r="C280" s="25"/>
      <c r="D280" s="25"/>
      <c r="E280" s="25"/>
      <c r="F280" s="25"/>
      <c r="G280" s="25"/>
      <c r="H280" s="25"/>
      <c r="K280" s="25"/>
      <c r="L280" s="25"/>
      <c r="M280" s="25"/>
      <c r="N280" s="25"/>
    </row>
    <row r="281" spans="1:14" x14ac:dyDescent="0.2">
      <c r="A281" s="25"/>
      <c r="B281" s="25"/>
      <c r="C281" s="25"/>
      <c r="D281" s="25"/>
      <c r="E281" s="25"/>
      <c r="F281" s="25"/>
      <c r="G281" s="25"/>
      <c r="H281" s="25"/>
      <c r="K281" s="25"/>
      <c r="L281" s="25"/>
      <c r="M281" s="25"/>
      <c r="N281" s="25"/>
    </row>
    <row r="282" spans="1:14" x14ac:dyDescent="0.2">
      <c r="A282" s="25"/>
      <c r="B282" s="25"/>
      <c r="C282" s="25"/>
      <c r="D282" s="25"/>
      <c r="E282" s="25"/>
      <c r="F282" s="25"/>
      <c r="G282" s="25"/>
      <c r="H282" s="25"/>
      <c r="K282" s="25"/>
      <c r="L282" s="25"/>
      <c r="M282" s="25"/>
      <c r="N282" s="25"/>
    </row>
    <row r="283" spans="1:14" x14ac:dyDescent="0.2">
      <c r="A283" s="25"/>
      <c r="B283" s="25"/>
      <c r="C283" s="25"/>
      <c r="D283" s="25"/>
      <c r="E283" s="25"/>
      <c r="F283" s="25"/>
      <c r="G283" s="25"/>
      <c r="H283" s="25"/>
      <c r="K283" s="25"/>
      <c r="L283" s="25"/>
      <c r="M283" s="25"/>
      <c r="N283" s="25"/>
    </row>
    <row r="284" spans="1:14" x14ac:dyDescent="0.2">
      <c r="A284" s="25"/>
      <c r="B284" s="25"/>
      <c r="C284" s="25"/>
      <c r="D284" s="25"/>
      <c r="E284" s="25"/>
      <c r="F284" s="25"/>
      <c r="G284" s="25"/>
      <c r="H284" s="25"/>
      <c r="K284" s="25"/>
      <c r="L284" s="25"/>
      <c r="M284" s="25"/>
      <c r="N284" s="25"/>
    </row>
    <row r="285" spans="1:14" x14ac:dyDescent="0.2">
      <c r="A285" s="25"/>
      <c r="B285" s="25"/>
      <c r="C285" s="25"/>
      <c r="D285" s="25"/>
      <c r="E285" s="25"/>
      <c r="F285" s="25"/>
      <c r="G285" s="25"/>
      <c r="H285" s="25"/>
      <c r="K285" s="25"/>
      <c r="L285" s="25"/>
      <c r="M285" s="25"/>
      <c r="N285" s="25"/>
    </row>
    <row r="286" spans="1:14" x14ac:dyDescent="0.2">
      <c r="A286" s="25"/>
      <c r="B286" s="25"/>
      <c r="C286" s="25"/>
      <c r="D286" s="25"/>
      <c r="E286" s="25"/>
      <c r="F286" s="25"/>
      <c r="G286" s="25"/>
      <c r="H286" s="25"/>
      <c r="K286" s="25"/>
      <c r="L286" s="25"/>
      <c r="M286" s="25"/>
      <c r="N286" s="25"/>
    </row>
    <row r="287" spans="1:14" x14ac:dyDescent="0.2">
      <c r="A287" s="25"/>
      <c r="B287" s="25"/>
      <c r="C287" s="25"/>
      <c r="D287" s="25"/>
      <c r="E287" s="25"/>
      <c r="F287" s="25"/>
      <c r="G287" s="25"/>
      <c r="H287" s="25"/>
      <c r="K287" s="25"/>
      <c r="L287" s="25"/>
      <c r="M287" s="25"/>
      <c r="N287" s="25"/>
    </row>
    <row r="288" spans="1:14" x14ac:dyDescent="0.2">
      <c r="A288" s="25"/>
      <c r="B288" s="25"/>
      <c r="C288" s="25"/>
      <c r="D288" s="25"/>
      <c r="E288" s="25"/>
      <c r="F288" s="25"/>
      <c r="G288" s="25"/>
      <c r="H288" s="25"/>
      <c r="K288" s="25"/>
      <c r="L288" s="25"/>
      <c r="M288" s="25"/>
      <c r="N288" s="25"/>
    </row>
  </sheetData>
  <sortState xmlns:xlrd2="http://schemas.microsoft.com/office/spreadsheetml/2017/richdata2" ref="A5:H67">
    <sortCondition ref="A5:A67"/>
    <sortCondition ref="B5:B67"/>
    <sortCondition ref="C5:C6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880EC-D6B3-C54E-847C-A99A5D217C24}">
  <dimension ref="A1:I61"/>
  <sheetViews>
    <sheetView zoomScale="200" zoomScaleNormal="200" workbookViewId="0">
      <selection activeCell="D2" sqref="D2"/>
    </sheetView>
  </sheetViews>
  <sheetFormatPr baseColWidth="10" defaultRowHeight="16" x14ac:dyDescent="0.2"/>
  <cols>
    <col min="4" max="4" width="21.1640625" style="4" customWidth="1"/>
    <col min="5" max="5" width="17.33203125" style="4" customWidth="1"/>
    <col min="6" max="6" width="16" style="4" customWidth="1"/>
    <col min="7" max="7" width="16.5" style="4" customWidth="1"/>
    <col min="8" max="8" width="10.83203125" style="4"/>
    <col min="9" max="9" width="10.83203125" style="5"/>
  </cols>
  <sheetData>
    <row r="1" spans="1:9" ht="35" customHeight="1" x14ac:dyDescent="0.2">
      <c r="A1" s="72" t="s">
        <v>216</v>
      </c>
      <c r="B1" s="72"/>
      <c r="C1" s="72"/>
      <c r="D1" s="72"/>
      <c r="E1" s="72"/>
      <c r="F1" s="72"/>
      <c r="G1" s="72"/>
      <c r="H1" s="72"/>
      <c r="I1" s="72"/>
    </row>
    <row r="3" spans="1:9" x14ac:dyDescent="0.2">
      <c r="A3" s="6" t="s">
        <v>42</v>
      </c>
      <c r="B3" s="6" t="s">
        <v>43</v>
      </c>
      <c r="C3" s="6" t="s">
        <v>44</v>
      </c>
      <c r="D3" s="10" t="s">
        <v>45</v>
      </c>
      <c r="E3" s="10" t="s">
        <v>46</v>
      </c>
      <c r="F3" s="10" t="s">
        <v>47</v>
      </c>
      <c r="G3" s="10" t="s">
        <v>48</v>
      </c>
      <c r="H3" s="10" t="s">
        <v>49</v>
      </c>
      <c r="I3" s="12" t="s">
        <v>50</v>
      </c>
    </row>
    <row r="4" spans="1:9" x14ac:dyDescent="0.2">
      <c r="A4" s="3" t="s">
        <v>125</v>
      </c>
      <c r="B4" s="3" t="s">
        <v>51</v>
      </c>
      <c r="C4" s="3" t="s">
        <v>19</v>
      </c>
      <c r="D4" s="7">
        <v>0.46707095228553902</v>
      </c>
      <c r="E4" s="7">
        <v>4.9728992762143598E-2</v>
      </c>
      <c r="F4" s="7">
        <v>0.67081207895553396</v>
      </c>
      <c r="G4" s="7">
        <v>7.1421354178231505E-2</v>
      </c>
      <c r="H4" s="7">
        <v>0.67081303090786004</v>
      </c>
      <c r="I4" s="8">
        <v>5.8689151044939799E-21</v>
      </c>
    </row>
    <row r="5" spans="1:9" x14ac:dyDescent="0.2">
      <c r="A5" s="3" t="s">
        <v>125</v>
      </c>
      <c r="B5" s="3" t="s">
        <v>51</v>
      </c>
      <c r="C5" s="3" t="s">
        <v>21</v>
      </c>
      <c r="D5" s="7">
        <v>0.29853073523312701</v>
      </c>
      <c r="E5" s="7">
        <v>2.6330227619166001E-2</v>
      </c>
      <c r="F5" s="7">
        <v>0.68974178965624799</v>
      </c>
      <c r="G5" s="7">
        <v>6.0834856490287803E-2</v>
      </c>
      <c r="H5" s="7">
        <v>0.68974197623232203</v>
      </c>
      <c r="I5" s="8">
        <v>8.5117488343403499E-30</v>
      </c>
    </row>
    <row r="6" spans="1:9" x14ac:dyDescent="0.2">
      <c r="A6" s="3" t="s">
        <v>125</v>
      </c>
      <c r="B6" s="3" t="s">
        <v>51</v>
      </c>
      <c r="C6" s="3" t="s">
        <v>17</v>
      </c>
      <c r="D6" s="7">
        <v>0.147701318410254</v>
      </c>
      <c r="E6" s="7">
        <v>4.18201959545694E-2</v>
      </c>
      <c r="F6" s="7">
        <v>0.23248466193381301</v>
      </c>
      <c r="G6" s="7">
        <v>6.5825909612697006E-2</v>
      </c>
      <c r="H6" s="7">
        <v>0.23248507970325499</v>
      </c>
      <c r="I6" s="8">
        <v>4.1271339083909703E-4</v>
      </c>
    </row>
    <row r="7" spans="1:9" x14ac:dyDescent="0.2">
      <c r="A7" s="3" t="s">
        <v>125</v>
      </c>
      <c r="B7" s="3" t="s">
        <v>51</v>
      </c>
      <c r="C7" s="3" t="s">
        <v>25</v>
      </c>
      <c r="D7" s="7">
        <v>7.1101314862592704E-2</v>
      </c>
      <c r="E7" s="7">
        <v>1.15844096479235E-2</v>
      </c>
      <c r="F7" s="7">
        <v>0.38957849899747898</v>
      </c>
      <c r="G7" s="7">
        <v>6.3473311652508593E-2</v>
      </c>
      <c r="H7" s="7">
        <v>0.38957847792919698</v>
      </c>
      <c r="I7" s="8">
        <v>8.3739163784276705E-10</v>
      </c>
    </row>
    <row r="8" spans="1:9" x14ac:dyDescent="0.2">
      <c r="A8" s="3" t="s">
        <v>124</v>
      </c>
      <c r="B8" s="3" t="s">
        <v>51</v>
      </c>
      <c r="C8" s="3" t="s">
        <v>15</v>
      </c>
      <c r="D8" s="7">
        <v>0.52775148542922001</v>
      </c>
      <c r="E8" s="7">
        <v>1.53104107012295E-2</v>
      </c>
      <c r="F8" s="7">
        <v>0.80471682393697397</v>
      </c>
      <c r="G8" s="7">
        <v>2.33453540210985E-2</v>
      </c>
      <c r="H8" s="7">
        <v>0.80471687479520604</v>
      </c>
      <c r="I8" s="8">
        <v>2.25079604094567E-260</v>
      </c>
    </row>
    <row r="9" spans="1:9" x14ac:dyDescent="0.2">
      <c r="A9" s="3" t="s">
        <v>124</v>
      </c>
      <c r="B9" s="3" t="s">
        <v>51</v>
      </c>
      <c r="C9" s="3" t="s">
        <v>13</v>
      </c>
      <c r="D9" s="7">
        <v>0.459378239388334</v>
      </c>
      <c r="E9" s="7">
        <v>1.3126229501605699E-2</v>
      </c>
      <c r="F9" s="7">
        <v>0.86507677850289699</v>
      </c>
      <c r="G9" s="7">
        <v>2.4718627423132002E-2</v>
      </c>
      <c r="H9" s="7">
        <v>0.86507676148706503</v>
      </c>
      <c r="I9" s="8">
        <v>2.5018686181685498E-268</v>
      </c>
    </row>
    <row r="10" spans="1:9" x14ac:dyDescent="0.2">
      <c r="A10" s="3" t="s">
        <v>123</v>
      </c>
      <c r="B10" s="3" t="s">
        <v>51</v>
      </c>
      <c r="C10" s="3" t="s">
        <v>10</v>
      </c>
      <c r="D10" s="7">
        <v>0.27151209473742399</v>
      </c>
      <c r="E10" s="7">
        <v>1.42991305525016E-2</v>
      </c>
      <c r="F10" s="7">
        <v>0.71199034093540403</v>
      </c>
      <c r="G10" s="7">
        <v>3.7496852576282498E-2</v>
      </c>
      <c r="H10" s="7">
        <v>0.71199033802589695</v>
      </c>
      <c r="I10" s="8">
        <v>2.1427946550769499E-80</v>
      </c>
    </row>
    <row r="11" spans="1:9" x14ac:dyDescent="0.2">
      <c r="A11" s="3" t="s">
        <v>123</v>
      </c>
      <c r="B11" s="3" t="s">
        <v>51</v>
      </c>
      <c r="C11" s="3" t="s">
        <v>8</v>
      </c>
      <c r="D11" s="7">
        <v>0.29951463722053001</v>
      </c>
      <c r="E11" s="7">
        <v>2.2658224094289799E-2</v>
      </c>
      <c r="F11" s="7">
        <v>0.675843131797779</v>
      </c>
      <c r="G11" s="7">
        <v>5.1127425556220601E-2</v>
      </c>
      <c r="H11" s="7">
        <v>0.67584294954951596</v>
      </c>
      <c r="I11" s="8">
        <v>6.8341424734727399E-40</v>
      </c>
    </row>
    <row r="12" spans="1:9" x14ac:dyDescent="0.2">
      <c r="A12" s="3" t="s">
        <v>123</v>
      </c>
      <c r="B12" s="3" t="s">
        <v>51</v>
      </c>
      <c r="C12" s="3" t="s">
        <v>17</v>
      </c>
      <c r="D12" s="7">
        <v>0.145893880754254</v>
      </c>
      <c r="E12" s="7">
        <v>3.0584991514800399E-2</v>
      </c>
      <c r="F12" s="7">
        <v>0.229640599683057</v>
      </c>
      <c r="G12" s="7">
        <v>4.8141466264307903E-2</v>
      </c>
      <c r="H12" s="7">
        <v>0.22964101234178499</v>
      </c>
      <c r="I12" s="8">
        <v>1.8412215016726799E-6</v>
      </c>
    </row>
    <row r="13" spans="1:9" x14ac:dyDescent="0.2">
      <c r="A13" s="3" t="s">
        <v>81</v>
      </c>
      <c r="B13" s="3" t="s">
        <v>51</v>
      </c>
      <c r="C13" s="3" t="s">
        <v>138</v>
      </c>
      <c r="D13" s="7">
        <v>0.33646361345466802</v>
      </c>
      <c r="E13" s="7">
        <v>1.2118427621658E-2</v>
      </c>
      <c r="F13" s="7">
        <v>0.97614256510160402</v>
      </c>
      <c r="G13" s="7">
        <v>3.5157800260169902E-2</v>
      </c>
      <c r="H13" s="7">
        <v>0.97614237505527601</v>
      </c>
      <c r="I13" s="8">
        <v>1.1604392486974299E-169</v>
      </c>
    </row>
    <row r="14" spans="1:9" x14ac:dyDescent="0.2">
      <c r="A14" s="3" t="s">
        <v>81</v>
      </c>
      <c r="B14" s="3" t="s">
        <v>51</v>
      </c>
      <c r="C14" s="3" t="s">
        <v>23</v>
      </c>
      <c r="D14" s="7">
        <v>0.19967562263126901</v>
      </c>
      <c r="E14" s="7">
        <v>8.1767183267096692E-3</v>
      </c>
      <c r="F14" s="7">
        <v>0.72888045947313196</v>
      </c>
      <c r="G14" s="7">
        <v>2.98476645399086E-2</v>
      </c>
      <c r="H14" s="7">
        <v>0.728880321528249</v>
      </c>
      <c r="I14" s="8">
        <v>1.04822841403129E-131</v>
      </c>
    </row>
    <row r="15" spans="1:9" x14ac:dyDescent="0.2">
      <c r="A15" s="3" t="s">
        <v>81</v>
      </c>
      <c r="B15" s="3" t="s">
        <v>51</v>
      </c>
      <c r="C15" s="3" t="s">
        <v>25</v>
      </c>
      <c r="D15" s="7">
        <v>0.116419104997894</v>
      </c>
      <c r="E15" s="7">
        <v>7.8328657667048503E-3</v>
      </c>
      <c r="F15" s="7">
        <v>0.63788279279226801</v>
      </c>
      <c r="G15" s="7">
        <v>4.2917837401147303E-2</v>
      </c>
      <c r="H15" s="7">
        <v>0.63788275829577001</v>
      </c>
      <c r="I15" s="8">
        <v>5.7385803117326504E-50</v>
      </c>
    </row>
    <row r="16" spans="1:9" x14ac:dyDescent="0.2">
      <c r="A16" s="3" t="s">
        <v>122</v>
      </c>
      <c r="B16" s="3" t="s">
        <v>51</v>
      </c>
      <c r="C16" s="3" t="s">
        <v>33</v>
      </c>
      <c r="D16" s="7">
        <v>0.26749082924962397</v>
      </c>
      <c r="E16" s="7">
        <v>1.05200179898087E-2</v>
      </c>
      <c r="F16" s="7">
        <v>0.86611776420936204</v>
      </c>
      <c r="G16" s="7">
        <v>3.4063136602277902E-2</v>
      </c>
      <c r="H16" s="7">
        <v>0.86611761975627</v>
      </c>
      <c r="I16" s="8">
        <v>1.2735562461633399E-142</v>
      </c>
    </row>
    <row r="17" spans="1:9" x14ac:dyDescent="0.2">
      <c r="A17" s="3" t="s">
        <v>122</v>
      </c>
      <c r="B17" s="3" t="s">
        <v>51</v>
      </c>
      <c r="C17" s="3" t="s">
        <v>31</v>
      </c>
      <c r="D17" s="7">
        <v>0.30691164789960801</v>
      </c>
      <c r="E17" s="7">
        <v>1.94763432847227E-2</v>
      </c>
      <c r="F17" s="7">
        <v>0.65975322703966899</v>
      </c>
      <c r="G17" s="7">
        <v>4.1867300570288597E-2</v>
      </c>
      <c r="H17" s="7">
        <v>0.65975331849647501</v>
      </c>
      <c r="I17" s="8">
        <v>6.0349628084175903E-56</v>
      </c>
    </row>
    <row r="18" spans="1:9" x14ac:dyDescent="0.2">
      <c r="A18" s="3" t="s">
        <v>122</v>
      </c>
      <c r="B18" s="3" t="s">
        <v>51</v>
      </c>
      <c r="C18" s="3" t="s">
        <v>29</v>
      </c>
      <c r="D18" s="7">
        <v>0.31496106437329702</v>
      </c>
      <c r="E18" s="7">
        <v>1.4907383256179799E-2</v>
      </c>
      <c r="F18" s="7">
        <v>0.84021053994468597</v>
      </c>
      <c r="G18" s="7">
        <v>3.97679161493735E-2</v>
      </c>
      <c r="H18" s="7">
        <v>0.84020976267721503</v>
      </c>
      <c r="I18" s="8">
        <v>4.4111618563276797E-99</v>
      </c>
    </row>
    <row r="19" spans="1:9" x14ac:dyDescent="0.2">
      <c r="A19" s="3" t="s">
        <v>122</v>
      </c>
      <c r="B19" s="3" t="s">
        <v>51</v>
      </c>
      <c r="C19" s="3" t="s">
        <v>27</v>
      </c>
      <c r="D19" s="7">
        <v>0.53791784495803896</v>
      </c>
      <c r="E19" s="7">
        <v>3.1385716123105999E-2</v>
      </c>
      <c r="F19" s="7">
        <v>0.85945032970865998</v>
      </c>
      <c r="G19" s="7">
        <v>5.0146078635888797E-2</v>
      </c>
      <c r="H19" s="7">
        <v>0.85944668813648695</v>
      </c>
      <c r="I19" s="8">
        <v>7.6026501315039996E-66</v>
      </c>
    </row>
    <row r="20" spans="1:9" x14ac:dyDescent="0.2">
      <c r="A20" s="3" t="s">
        <v>122</v>
      </c>
      <c r="B20" s="3" t="s">
        <v>51</v>
      </c>
      <c r="C20" s="3" t="s">
        <v>35</v>
      </c>
      <c r="D20" s="7">
        <v>0.15761844729451399</v>
      </c>
      <c r="E20" s="7">
        <v>6.2730366105340999E-3</v>
      </c>
      <c r="F20" s="7">
        <v>0.90912703342550205</v>
      </c>
      <c r="G20" s="7">
        <v>3.61822362251394E-2</v>
      </c>
      <c r="H20" s="7">
        <v>0.90912658600782603</v>
      </c>
      <c r="I20" s="8">
        <v>2.5640164326503402E-139</v>
      </c>
    </row>
    <row r="21" spans="1:9" x14ac:dyDescent="0.2">
      <c r="A21" s="3" t="s">
        <v>122</v>
      </c>
      <c r="B21" s="3" t="s">
        <v>51</v>
      </c>
      <c r="C21" s="3" t="s">
        <v>10</v>
      </c>
      <c r="D21" s="7">
        <v>0.18326707687869301</v>
      </c>
      <c r="E21" s="7">
        <v>1.50532897190123E-2</v>
      </c>
      <c r="F21" s="7">
        <v>0.48058429069473502</v>
      </c>
      <c r="G21" s="7">
        <v>3.9474488997438502E-2</v>
      </c>
      <c r="H21" s="7">
        <v>0.48058428873085501</v>
      </c>
      <c r="I21" s="8">
        <v>4.2471330461182901E-34</v>
      </c>
    </row>
    <row r="22" spans="1:9" x14ac:dyDescent="0.2">
      <c r="A22" s="3" t="s">
        <v>125</v>
      </c>
      <c r="B22" s="3" t="s">
        <v>52</v>
      </c>
      <c r="C22" s="3" t="s">
        <v>124</v>
      </c>
      <c r="D22" s="7">
        <v>0.44893088372566597</v>
      </c>
      <c r="E22" s="7">
        <v>4.2788567467797703E-2</v>
      </c>
      <c r="F22" s="7">
        <v>0.44893125660468902</v>
      </c>
      <c r="G22" s="7">
        <v>4.2788623524985601E-2</v>
      </c>
      <c r="H22" s="7">
        <v>0.44893125660468902</v>
      </c>
      <c r="I22" s="8">
        <v>9.4174408425355505E-26</v>
      </c>
    </row>
    <row r="23" spans="1:9" x14ac:dyDescent="0.2">
      <c r="A23" s="3" t="s">
        <v>125</v>
      </c>
      <c r="B23" s="3" t="s">
        <v>52</v>
      </c>
      <c r="C23" s="3" t="s">
        <v>123</v>
      </c>
      <c r="D23" s="7">
        <v>0.177948689996139</v>
      </c>
      <c r="E23" s="7">
        <v>5.0573786502013697E-2</v>
      </c>
      <c r="F23" s="7">
        <v>0.17794907063766199</v>
      </c>
      <c r="G23" s="7">
        <v>5.0573864543836999E-2</v>
      </c>
      <c r="H23" s="7">
        <v>0.17794907063766199</v>
      </c>
      <c r="I23" s="8">
        <v>4.3383788304744302E-4</v>
      </c>
    </row>
    <row r="24" spans="1:9" x14ac:dyDescent="0.2">
      <c r="A24" s="3" t="s">
        <v>125</v>
      </c>
      <c r="B24" s="3" t="s">
        <v>52</v>
      </c>
      <c r="C24" s="3" t="s">
        <v>81</v>
      </c>
      <c r="D24" s="7">
        <v>0.33195772753262698</v>
      </c>
      <c r="E24" s="7">
        <v>4.2044424172045E-2</v>
      </c>
      <c r="F24" s="7">
        <v>0.33195825558346098</v>
      </c>
      <c r="G24" s="7">
        <v>4.2044519414923098E-2</v>
      </c>
      <c r="H24" s="7">
        <v>0.33195825558346098</v>
      </c>
      <c r="I24" s="8">
        <v>2.89375635469368E-15</v>
      </c>
    </row>
    <row r="25" spans="1:9" x14ac:dyDescent="0.2">
      <c r="A25" s="3" t="s">
        <v>125</v>
      </c>
      <c r="B25" s="3" t="s">
        <v>52</v>
      </c>
      <c r="C25" s="3" t="s">
        <v>122</v>
      </c>
      <c r="D25" s="7">
        <v>7.16212412687873E-2</v>
      </c>
      <c r="E25" s="7">
        <v>3.7496459198714902E-2</v>
      </c>
      <c r="F25" s="7">
        <v>7.1620791880664406E-2</v>
      </c>
      <c r="G25" s="7">
        <v>3.7496521367029502E-2</v>
      </c>
      <c r="H25" s="7">
        <v>7.1620791880664406E-2</v>
      </c>
      <c r="I25" s="8">
        <v>5.6122898290502002E-2</v>
      </c>
    </row>
    <row r="26" spans="1:9" x14ac:dyDescent="0.2">
      <c r="A26" s="3" t="s">
        <v>124</v>
      </c>
      <c r="B26" s="3" t="s">
        <v>52</v>
      </c>
      <c r="C26" s="3" t="s">
        <v>123</v>
      </c>
      <c r="D26" s="7">
        <v>0.28131238410946802</v>
      </c>
      <c r="E26" s="7">
        <v>3.1106403934992401E-2</v>
      </c>
      <c r="F26" s="7">
        <v>0.28131239243162098</v>
      </c>
      <c r="G26" s="7">
        <v>3.11064194480212E-2</v>
      </c>
      <c r="H26" s="7">
        <v>0.28131239243162098</v>
      </c>
      <c r="I26" s="8">
        <v>1.5166169644870799E-19</v>
      </c>
    </row>
    <row r="27" spans="1:9" x14ac:dyDescent="0.2">
      <c r="A27" s="3" t="s">
        <v>124</v>
      </c>
      <c r="B27" s="3" t="s">
        <v>52</v>
      </c>
      <c r="C27" s="3" t="s">
        <v>81</v>
      </c>
      <c r="D27" s="7">
        <v>0.43548601808257098</v>
      </c>
      <c r="E27" s="7">
        <v>2.3004826516094399E-2</v>
      </c>
      <c r="F27" s="7">
        <v>0.43548650980390802</v>
      </c>
      <c r="G27" s="7">
        <v>2.3004841704624999E-2</v>
      </c>
      <c r="H27" s="7">
        <v>0.43548650980390802</v>
      </c>
      <c r="I27" s="8">
        <v>6.4315011499403897E-80</v>
      </c>
    </row>
    <row r="28" spans="1:9" x14ac:dyDescent="0.2">
      <c r="A28" s="3" t="s">
        <v>124</v>
      </c>
      <c r="B28" s="3" t="s">
        <v>52</v>
      </c>
      <c r="C28" s="3" t="s">
        <v>122</v>
      </c>
      <c r="D28" s="7">
        <v>0.36547054023109898</v>
      </c>
      <c r="E28" s="7">
        <v>2.3104357399421901E-2</v>
      </c>
      <c r="F28" s="7">
        <v>0.36547079143322803</v>
      </c>
      <c r="G28" s="7">
        <v>2.31043677519897E-2</v>
      </c>
      <c r="H28" s="7">
        <v>0.36547079143322803</v>
      </c>
      <c r="I28" s="8">
        <v>2.3286971630310501E-56</v>
      </c>
    </row>
    <row r="29" spans="1:9" x14ac:dyDescent="0.2">
      <c r="A29" s="3" t="s">
        <v>123</v>
      </c>
      <c r="B29" s="3" t="s">
        <v>52</v>
      </c>
      <c r="C29" s="3" t="s">
        <v>81</v>
      </c>
      <c r="D29" s="7">
        <v>0.48500615335165798</v>
      </c>
      <c r="E29" s="7">
        <v>3.7685024444035403E-2</v>
      </c>
      <c r="F29" s="7">
        <v>0.485006377212646</v>
      </c>
      <c r="G29" s="7">
        <v>3.7685063926099903E-2</v>
      </c>
      <c r="H29" s="7">
        <v>0.485006377212646</v>
      </c>
      <c r="I29" s="8">
        <v>6.6404690094512499E-38</v>
      </c>
    </row>
    <row r="30" spans="1:9" x14ac:dyDescent="0.2">
      <c r="A30" s="3" t="s">
        <v>123</v>
      </c>
      <c r="B30" s="3" t="s">
        <v>52</v>
      </c>
      <c r="C30" s="3" t="s">
        <v>122</v>
      </c>
      <c r="D30" s="7">
        <v>1.85752026843365E-2</v>
      </c>
      <c r="E30" s="7">
        <v>5.0166507390482999E-2</v>
      </c>
      <c r="F30" s="7">
        <v>1.8575623828975301E-2</v>
      </c>
      <c r="G30" s="7">
        <v>5.0166521646082901E-2</v>
      </c>
      <c r="H30" s="7">
        <v>1.8575623828975301E-2</v>
      </c>
      <c r="I30" s="8">
        <v>0.71118058191407096</v>
      </c>
    </row>
    <row r="31" spans="1:9" x14ac:dyDescent="0.2">
      <c r="A31" s="3" t="s">
        <v>81</v>
      </c>
      <c r="B31" s="3" t="s">
        <v>52</v>
      </c>
      <c r="C31" s="3" t="s">
        <v>122</v>
      </c>
      <c r="D31" s="7">
        <v>0.551305334808744</v>
      </c>
      <c r="E31" s="7">
        <v>2.36663666107065E-2</v>
      </c>
      <c r="F31" s="7">
        <v>0.55130615322882703</v>
      </c>
      <c r="G31" s="7">
        <v>2.3666395296242398E-2</v>
      </c>
      <c r="H31" s="7">
        <v>0.55130615322882703</v>
      </c>
      <c r="I31" s="8">
        <v>4.9951748930252901E-120</v>
      </c>
    </row>
    <row r="32" spans="1:9" x14ac:dyDescent="0.2">
      <c r="A32" s="3" t="s">
        <v>19</v>
      </c>
      <c r="B32" s="3" t="s">
        <v>52</v>
      </c>
      <c r="C32" s="3" t="s">
        <v>19</v>
      </c>
      <c r="D32" s="7">
        <v>0.26664489271592601</v>
      </c>
      <c r="E32" s="7">
        <v>8.0494360276010701E-2</v>
      </c>
      <c r="F32" s="7">
        <v>0.55000831652473503</v>
      </c>
      <c r="G32" s="7">
        <v>0.166035906401342</v>
      </c>
      <c r="H32" s="7">
        <v>0.55000987756421005</v>
      </c>
      <c r="I32" s="8">
        <v>9.2436051888498798E-4</v>
      </c>
    </row>
    <row r="33" spans="1:9" x14ac:dyDescent="0.2">
      <c r="A33" s="3" t="s">
        <v>21</v>
      </c>
      <c r="B33" s="3" t="s">
        <v>52</v>
      </c>
      <c r="C33" s="3" t="s">
        <v>21</v>
      </c>
      <c r="D33" s="7">
        <v>9.8207643302548997E-2</v>
      </c>
      <c r="E33" s="7">
        <v>1.82506219606288E-2</v>
      </c>
      <c r="F33" s="7">
        <v>0.52425572259934705</v>
      </c>
      <c r="G33" s="7">
        <v>9.7425661089765594E-2</v>
      </c>
      <c r="H33" s="7">
        <v>0.52425600622313095</v>
      </c>
      <c r="I33" s="8">
        <v>7.4049599883135403E-8</v>
      </c>
    </row>
    <row r="34" spans="1:9" x14ac:dyDescent="0.2">
      <c r="A34" s="3" t="s">
        <v>17</v>
      </c>
      <c r="B34" s="3" t="s">
        <v>52</v>
      </c>
      <c r="C34" s="3" t="s">
        <v>17</v>
      </c>
      <c r="D34" s="7">
        <v>0.352855964008223</v>
      </c>
      <c r="E34" s="7">
        <v>4.52351591200751E-2</v>
      </c>
      <c r="F34" s="7">
        <v>0.87421182250749496</v>
      </c>
      <c r="G34" s="7">
        <v>0.11207209531479401</v>
      </c>
      <c r="H34" s="7">
        <v>0.874214964386273</v>
      </c>
      <c r="I34" s="8">
        <v>6.1672033606217698E-15</v>
      </c>
    </row>
    <row r="35" spans="1:9" x14ac:dyDescent="0.2">
      <c r="A35" s="3" t="s">
        <v>25</v>
      </c>
      <c r="B35" s="3" t="s">
        <v>52</v>
      </c>
      <c r="C35" s="3" t="s">
        <v>25</v>
      </c>
      <c r="D35" s="7">
        <v>9.2049654934655504E-3</v>
      </c>
      <c r="E35" s="7">
        <v>3.3950106153724999E-3</v>
      </c>
      <c r="F35" s="7">
        <v>0.27634739185304102</v>
      </c>
      <c r="G35" s="7">
        <v>0.101923697569404</v>
      </c>
      <c r="H35" s="7">
        <v>0.27634736196348397</v>
      </c>
      <c r="I35" s="8">
        <v>6.7015599692206596E-3</v>
      </c>
    </row>
    <row r="36" spans="1:9" x14ac:dyDescent="0.2">
      <c r="A36" s="3" t="s">
        <v>15</v>
      </c>
      <c r="B36" s="3" t="s">
        <v>52</v>
      </c>
      <c r="C36" s="3" t="s">
        <v>15</v>
      </c>
      <c r="D36" s="7">
        <v>0.15158176779639601</v>
      </c>
      <c r="E36" s="7">
        <v>1.4934290784031599E-2</v>
      </c>
      <c r="F36" s="7">
        <v>0.35243070687248201</v>
      </c>
      <c r="G36" s="7">
        <v>3.4722567092787898E-2</v>
      </c>
      <c r="H36" s="7">
        <v>0.35243075141983699</v>
      </c>
      <c r="I36" s="8">
        <v>3.3165539711286498E-24</v>
      </c>
    </row>
    <row r="37" spans="1:9" x14ac:dyDescent="0.2">
      <c r="A37" s="3" t="s">
        <v>13</v>
      </c>
      <c r="B37" s="3" t="s">
        <v>52</v>
      </c>
      <c r="C37" s="3" t="s">
        <v>13</v>
      </c>
      <c r="D37" s="7">
        <v>7.0959928684087098E-2</v>
      </c>
      <c r="E37" s="7">
        <v>1.16777270539461E-2</v>
      </c>
      <c r="F37" s="7">
        <v>0.25164220663452302</v>
      </c>
      <c r="G37" s="7">
        <v>4.1412069220316698E-2</v>
      </c>
      <c r="H37" s="7">
        <v>0.251642196735052</v>
      </c>
      <c r="I37" s="8">
        <v>1.2281956513798299E-9</v>
      </c>
    </row>
    <row r="38" spans="1:9" x14ac:dyDescent="0.2">
      <c r="A38" s="3" t="s">
        <v>10</v>
      </c>
      <c r="B38" s="3" t="s">
        <v>52</v>
      </c>
      <c r="C38" s="3" t="s">
        <v>10</v>
      </c>
      <c r="D38" s="7">
        <v>3.6267698861113598E-2</v>
      </c>
      <c r="E38" s="7">
        <v>7.5201966432111196E-3</v>
      </c>
      <c r="F38" s="7">
        <v>0.24939640870596899</v>
      </c>
      <c r="G38" s="7">
        <v>5.1712943636461201E-2</v>
      </c>
      <c r="H38" s="7">
        <v>0.24939640666768201</v>
      </c>
      <c r="I38" s="8">
        <v>1.4162351060434199E-6</v>
      </c>
    </row>
    <row r="39" spans="1:9" x14ac:dyDescent="0.2">
      <c r="A39" s="3" t="s">
        <v>8</v>
      </c>
      <c r="B39" s="3" t="s">
        <v>52</v>
      </c>
      <c r="C39" s="3" t="s">
        <v>8</v>
      </c>
      <c r="D39" s="7">
        <v>0.10669220405034401</v>
      </c>
      <c r="E39" s="7">
        <v>1.97604850287913E-2</v>
      </c>
      <c r="F39" s="7">
        <v>0.54323660052318401</v>
      </c>
      <c r="G39" s="7">
        <v>0.100612849815578</v>
      </c>
      <c r="H39" s="7">
        <v>0.54323630754421004</v>
      </c>
      <c r="I39" s="8">
        <v>6.6912417311237996E-8</v>
      </c>
    </row>
    <row r="40" spans="1:9" x14ac:dyDescent="0.2">
      <c r="A40" s="3" t="s">
        <v>138</v>
      </c>
      <c r="B40" s="3" t="s">
        <v>52</v>
      </c>
      <c r="C40" s="3" t="s">
        <v>138</v>
      </c>
      <c r="D40" s="7">
        <v>5.6011635674159998E-3</v>
      </c>
      <c r="E40" s="7">
        <v>6.2831346380910298E-3</v>
      </c>
      <c r="F40" s="7">
        <v>4.7146081979294298E-2</v>
      </c>
      <c r="G40" s="7">
        <v>5.2884298737850798E-2</v>
      </c>
      <c r="H40" s="7">
        <v>4.71460636214453E-2</v>
      </c>
      <c r="I40" s="8">
        <v>0.37268241047700301</v>
      </c>
    </row>
    <row r="41" spans="1:9" x14ac:dyDescent="0.2">
      <c r="A41" s="3" t="s">
        <v>23</v>
      </c>
      <c r="B41" s="3" t="s">
        <v>52</v>
      </c>
      <c r="C41" s="3" t="s">
        <v>23</v>
      </c>
      <c r="D41" s="7">
        <v>3.5177326530834802E-2</v>
      </c>
      <c r="E41" s="7">
        <v>4.2112967876823696E-3</v>
      </c>
      <c r="F41" s="7">
        <v>0.46873365431002201</v>
      </c>
      <c r="G41" s="7">
        <v>5.6114938698528301E-2</v>
      </c>
      <c r="H41" s="7">
        <v>0.46873347688887701</v>
      </c>
      <c r="I41" s="8">
        <v>6.6501887153228395E-17</v>
      </c>
    </row>
    <row r="42" spans="1:9" x14ac:dyDescent="0.2">
      <c r="A42" s="3" t="s">
        <v>33</v>
      </c>
      <c r="B42" s="3" t="s">
        <v>52</v>
      </c>
      <c r="C42" s="3" t="s">
        <v>33</v>
      </c>
      <c r="D42" s="7">
        <v>2.3829980124778102E-2</v>
      </c>
      <c r="E42" s="7">
        <v>5.6121628172538102E-3</v>
      </c>
      <c r="F42" s="7">
        <v>0.24984035208561101</v>
      </c>
      <c r="G42" s="7">
        <v>5.8839176032455698E-2</v>
      </c>
      <c r="H42" s="7">
        <v>0.24984026874773299</v>
      </c>
      <c r="I42" s="8">
        <v>2.1749322121833501E-5</v>
      </c>
    </row>
    <row r="43" spans="1:9" x14ac:dyDescent="0.2">
      <c r="A43" s="3" t="s">
        <v>31</v>
      </c>
      <c r="B43" s="3" t="s">
        <v>52</v>
      </c>
      <c r="C43" s="3" t="s">
        <v>31</v>
      </c>
      <c r="D43" s="7">
        <v>0.12220904164881501</v>
      </c>
      <c r="E43" s="7">
        <v>2.7103339753237098E-2</v>
      </c>
      <c r="F43" s="7">
        <v>0.56472540216530398</v>
      </c>
      <c r="G43" s="7">
        <v>0.12524430909151099</v>
      </c>
      <c r="H43" s="7">
        <v>0.56472555873288899</v>
      </c>
      <c r="I43" s="8">
        <v>6.51329722144538E-6</v>
      </c>
    </row>
    <row r="44" spans="1:9" x14ac:dyDescent="0.2">
      <c r="A44" s="3" t="s">
        <v>29</v>
      </c>
      <c r="B44" s="3" t="s">
        <v>52</v>
      </c>
      <c r="C44" s="3" t="s">
        <v>29</v>
      </c>
      <c r="D44" s="7">
        <v>4.1319242366422801E-2</v>
      </c>
      <c r="E44" s="7">
        <v>1.21736268333995E-2</v>
      </c>
      <c r="F44" s="7">
        <v>0.29404809874152998</v>
      </c>
      <c r="G44" s="7">
        <v>8.6632910570263594E-2</v>
      </c>
      <c r="H44" s="7">
        <v>0.29404755470189903</v>
      </c>
      <c r="I44" s="8">
        <v>6.8839354965348704E-4</v>
      </c>
    </row>
    <row r="45" spans="1:9" x14ac:dyDescent="0.2">
      <c r="A45" s="3" t="s">
        <v>27</v>
      </c>
      <c r="B45" s="3" t="s">
        <v>52</v>
      </c>
      <c r="C45" s="3" t="s">
        <v>27</v>
      </c>
      <c r="D45" s="7">
        <v>0.102377739126535</v>
      </c>
      <c r="E45" s="7">
        <v>7.4821706095593396E-2</v>
      </c>
      <c r="F45" s="7">
        <v>0.26135360500632099</v>
      </c>
      <c r="G45" s="7">
        <v>0.19100181302257099</v>
      </c>
      <c r="H45" s="7">
        <v>0.261351390251224</v>
      </c>
      <c r="I45" s="8">
        <v>0.17122154177278301</v>
      </c>
    </row>
    <row r="46" spans="1:9" x14ac:dyDescent="0.2">
      <c r="A46" s="3" t="s">
        <v>35</v>
      </c>
      <c r="B46" s="3" t="s">
        <v>52</v>
      </c>
      <c r="C46" s="3" t="s">
        <v>35</v>
      </c>
      <c r="D46" s="7">
        <v>5.2147348098984404E-3</v>
      </c>
      <c r="E46" s="7">
        <v>2.2774636092098401E-3</v>
      </c>
      <c r="F46" s="7">
        <v>0.173489021375448</v>
      </c>
      <c r="G46" s="7">
        <v>7.5768147102930505E-2</v>
      </c>
      <c r="H46" s="7">
        <v>0.17348885061375499</v>
      </c>
      <c r="I46" s="8">
        <v>2.2038041406243099E-2</v>
      </c>
    </row>
    <row r="47" spans="1:9" x14ac:dyDescent="0.2">
      <c r="A47" s="3" t="s">
        <v>125</v>
      </c>
      <c r="B47" s="3" t="s">
        <v>52</v>
      </c>
      <c r="C47" s="3" t="s">
        <v>125</v>
      </c>
      <c r="D47" s="7">
        <v>1</v>
      </c>
      <c r="E47" s="7" t="s">
        <v>53</v>
      </c>
      <c r="F47" s="7">
        <v>1</v>
      </c>
      <c r="G47" s="7" t="s">
        <v>53</v>
      </c>
      <c r="H47" s="7">
        <v>1</v>
      </c>
      <c r="I47" s="8" t="s">
        <v>53</v>
      </c>
    </row>
    <row r="48" spans="1:9" x14ac:dyDescent="0.2">
      <c r="A48" s="3" t="s">
        <v>124</v>
      </c>
      <c r="B48" s="3" t="s">
        <v>52</v>
      </c>
      <c r="C48" s="3" t="s">
        <v>124</v>
      </c>
      <c r="D48" s="7">
        <v>1</v>
      </c>
      <c r="E48" s="7" t="s">
        <v>53</v>
      </c>
      <c r="F48" s="7">
        <v>1</v>
      </c>
      <c r="G48" s="7" t="s">
        <v>53</v>
      </c>
      <c r="H48" s="7">
        <v>1</v>
      </c>
      <c r="I48" s="8" t="s">
        <v>53</v>
      </c>
    </row>
    <row r="49" spans="1:9" x14ac:dyDescent="0.2">
      <c r="A49" s="3" t="s">
        <v>123</v>
      </c>
      <c r="B49" s="3" t="s">
        <v>52</v>
      </c>
      <c r="C49" s="3" t="s">
        <v>123</v>
      </c>
      <c r="D49" s="7">
        <v>1</v>
      </c>
      <c r="E49" s="7" t="s">
        <v>53</v>
      </c>
      <c r="F49" s="7">
        <v>1</v>
      </c>
      <c r="G49" s="7" t="s">
        <v>53</v>
      </c>
      <c r="H49" s="7">
        <v>1</v>
      </c>
      <c r="I49" s="8" t="s">
        <v>53</v>
      </c>
    </row>
    <row r="50" spans="1:9" x14ac:dyDescent="0.2">
      <c r="A50" s="3" t="s">
        <v>81</v>
      </c>
      <c r="B50" s="3" t="s">
        <v>52</v>
      </c>
      <c r="C50" s="3" t="s">
        <v>81</v>
      </c>
      <c r="D50" s="7">
        <v>1</v>
      </c>
      <c r="E50" s="7" t="s">
        <v>53</v>
      </c>
      <c r="F50" s="7">
        <v>1</v>
      </c>
      <c r="G50" s="7" t="s">
        <v>53</v>
      </c>
      <c r="H50" s="7">
        <v>1</v>
      </c>
      <c r="I50" s="8" t="s">
        <v>53</v>
      </c>
    </row>
    <row r="51" spans="1:9" x14ac:dyDescent="0.2">
      <c r="A51" s="3" t="s">
        <v>122</v>
      </c>
      <c r="B51" s="3" t="s">
        <v>52</v>
      </c>
      <c r="C51" s="3" t="s">
        <v>122</v>
      </c>
      <c r="D51" s="7">
        <v>1</v>
      </c>
      <c r="E51" s="7" t="s">
        <v>53</v>
      </c>
      <c r="F51" s="7">
        <v>1</v>
      </c>
      <c r="G51" s="7" t="s">
        <v>53</v>
      </c>
      <c r="H51" s="7">
        <v>1</v>
      </c>
      <c r="I51" s="8" t="s">
        <v>53</v>
      </c>
    </row>
    <row r="53" spans="1:9" x14ac:dyDescent="0.2">
      <c r="A53" s="38" t="s">
        <v>172</v>
      </c>
    </row>
    <row r="54" spans="1:9" x14ac:dyDescent="0.2">
      <c r="A54" s="38" t="s">
        <v>173</v>
      </c>
    </row>
    <row r="55" spans="1:9" x14ac:dyDescent="0.2">
      <c r="A55" s="38" t="s">
        <v>174</v>
      </c>
    </row>
    <row r="56" spans="1:9" x14ac:dyDescent="0.2">
      <c r="A56" s="38" t="s">
        <v>175</v>
      </c>
    </row>
    <row r="57" spans="1:9" x14ac:dyDescent="0.2">
      <c r="A57" s="38" t="s">
        <v>176</v>
      </c>
    </row>
    <row r="58" spans="1:9" x14ac:dyDescent="0.2">
      <c r="A58" s="38" t="s">
        <v>177</v>
      </c>
    </row>
    <row r="59" spans="1:9" x14ac:dyDescent="0.2">
      <c r="A59" s="38" t="s">
        <v>178</v>
      </c>
    </row>
    <row r="60" spans="1:9" x14ac:dyDescent="0.2">
      <c r="A60" s="38" t="s">
        <v>179</v>
      </c>
    </row>
    <row r="61" spans="1:9" x14ac:dyDescent="0.2">
      <c r="A61" s="38" t="s">
        <v>180</v>
      </c>
    </row>
  </sheetData>
  <mergeCells count="1">
    <mergeCell ref="A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BC130-7D8A-4140-858E-B144895CA673}">
  <dimension ref="A1:K123"/>
  <sheetViews>
    <sheetView zoomScale="200" zoomScaleNormal="200" workbookViewId="0">
      <selection activeCell="I11" sqref="I11"/>
    </sheetView>
  </sheetViews>
  <sheetFormatPr baseColWidth="10" defaultRowHeight="16" x14ac:dyDescent="0.2"/>
  <cols>
    <col min="3" max="4" width="8.83203125" customWidth="1"/>
    <col min="6" max="6" width="14.5" style="4" customWidth="1"/>
    <col min="7" max="7" width="13.5" style="5" customWidth="1"/>
    <col min="8" max="10" width="10.83203125" style="4"/>
    <col min="11" max="11" width="10.83203125" style="5"/>
  </cols>
  <sheetData>
    <row r="1" spans="1:11" ht="70" customHeight="1" x14ac:dyDescent="0.2">
      <c r="A1" s="76" t="s">
        <v>217</v>
      </c>
      <c r="B1" s="76"/>
      <c r="C1" s="76"/>
      <c r="D1" s="76"/>
      <c r="E1" s="76"/>
      <c r="F1" s="76"/>
      <c r="G1" s="76"/>
      <c r="H1" s="76"/>
      <c r="I1" s="76"/>
      <c r="J1" s="76"/>
    </row>
    <row r="2" spans="1:11" x14ac:dyDescent="0.2">
      <c r="A2" s="25"/>
      <c r="B2" s="25"/>
      <c r="C2" s="25"/>
      <c r="D2" s="25"/>
      <c r="E2" s="25"/>
      <c r="F2" s="17"/>
      <c r="G2" s="31"/>
      <c r="H2" s="17"/>
      <c r="I2" s="17"/>
      <c r="J2" s="17"/>
      <c r="K2" s="31"/>
    </row>
    <row r="3" spans="1:11" x14ac:dyDescent="0.2">
      <c r="A3" s="6" t="s">
        <v>38</v>
      </c>
      <c r="B3" s="6" t="s">
        <v>136</v>
      </c>
      <c r="C3" s="10" t="s">
        <v>39</v>
      </c>
      <c r="D3" s="10" t="s">
        <v>40</v>
      </c>
      <c r="E3" s="10" t="s">
        <v>41</v>
      </c>
      <c r="F3" s="12" t="s">
        <v>153</v>
      </c>
      <c r="G3" s="10" t="s">
        <v>169</v>
      </c>
      <c r="H3" s="12" t="s">
        <v>152</v>
      </c>
      <c r="I3"/>
      <c r="J3"/>
      <c r="K3"/>
    </row>
    <row r="4" spans="1:11" x14ac:dyDescent="0.2">
      <c r="A4" s="3" t="s">
        <v>10</v>
      </c>
      <c r="B4" s="3" t="s">
        <v>54</v>
      </c>
      <c r="C4" s="7">
        <v>1.58</v>
      </c>
      <c r="D4" s="7">
        <v>1.52</v>
      </c>
      <c r="E4" s="7">
        <v>1.64</v>
      </c>
      <c r="F4" s="8">
        <v>5.1900000000000001E-129</v>
      </c>
      <c r="G4" s="7">
        <v>4.45</v>
      </c>
      <c r="H4" s="8">
        <v>5.5299999999999998E-133</v>
      </c>
      <c r="I4"/>
      <c r="J4"/>
      <c r="K4"/>
    </row>
    <row r="5" spans="1:11" x14ac:dyDescent="0.2">
      <c r="A5" s="3" t="s">
        <v>10</v>
      </c>
      <c r="B5" s="3" t="s">
        <v>123</v>
      </c>
      <c r="C5" s="7">
        <v>1.46</v>
      </c>
      <c r="D5" s="7">
        <v>1.41</v>
      </c>
      <c r="E5" s="7">
        <v>1.52</v>
      </c>
      <c r="F5" s="8">
        <v>3.4599999999999998E-92</v>
      </c>
      <c r="G5" s="7">
        <v>3.1</v>
      </c>
      <c r="H5" s="8">
        <v>4.73E-94</v>
      </c>
      <c r="I5"/>
      <c r="J5"/>
      <c r="K5"/>
    </row>
    <row r="6" spans="1:11" x14ac:dyDescent="0.2">
      <c r="A6" s="3" t="s">
        <v>10</v>
      </c>
      <c r="B6" s="3" t="s">
        <v>81</v>
      </c>
      <c r="C6" s="7">
        <v>1.45</v>
      </c>
      <c r="D6" s="7">
        <v>1.39</v>
      </c>
      <c r="E6" s="7">
        <v>1.5</v>
      </c>
      <c r="F6" s="8">
        <v>5.5300000000000003E-87</v>
      </c>
      <c r="G6" s="7">
        <v>2.99</v>
      </c>
      <c r="H6" s="8">
        <v>1.4700000000000001E-88</v>
      </c>
      <c r="I6"/>
      <c r="J6"/>
      <c r="K6"/>
    </row>
    <row r="7" spans="1:11" x14ac:dyDescent="0.2">
      <c r="A7" s="3" t="s">
        <v>10</v>
      </c>
      <c r="B7" s="3" t="s">
        <v>80</v>
      </c>
      <c r="C7" s="7">
        <v>1.34</v>
      </c>
      <c r="D7" s="7">
        <v>1.29</v>
      </c>
      <c r="E7" s="7">
        <v>1.39</v>
      </c>
      <c r="F7" s="8">
        <v>2.78E-55</v>
      </c>
      <c r="G7" s="7">
        <v>1.9</v>
      </c>
      <c r="H7" s="8">
        <v>6.1199999999999999E-56</v>
      </c>
      <c r="I7"/>
      <c r="J7"/>
      <c r="K7"/>
    </row>
    <row r="8" spans="1:11" x14ac:dyDescent="0.2">
      <c r="A8" s="3" t="s">
        <v>10</v>
      </c>
      <c r="B8" s="3" t="s">
        <v>79</v>
      </c>
      <c r="C8" s="7">
        <v>1.33</v>
      </c>
      <c r="D8" s="7">
        <v>1.29</v>
      </c>
      <c r="E8" s="7">
        <v>1.38</v>
      </c>
      <c r="F8" s="8">
        <v>2.2800000000000001E-53</v>
      </c>
      <c r="G8" s="7">
        <v>1.79</v>
      </c>
      <c r="H8" s="8">
        <v>3.64E-54</v>
      </c>
      <c r="I8"/>
      <c r="J8"/>
      <c r="K8"/>
    </row>
    <row r="9" spans="1:11" x14ac:dyDescent="0.2">
      <c r="A9" s="3" t="s">
        <v>10</v>
      </c>
      <c r="B9" s="3" t="s">
        <v>122</v>
      </c>
      <c r="C9" s="7">
        <v>1.22</v>
      </c>
      <c r="D9" s="7">
        <v>1.18</v>
      </c>
      <c r="E9" s="7">
        <v>1.27</v>
      </c>
      <c r="F9" s="8">
        <v>5.8600000000000002E-27</v>
      </c>
      <c r="G9" s="7">
        <v>0.91</v>
      </c>
      <c r="H9" s="8">
        <v>4.2200000000000001E-27</v>
      </c>
      <c r="I9"/>
      <c r="J9"/>
      <c r="K9"/>
    </row>
    <row r="10" spans="1:11" x14ac:dyDescent="0.2">
      <c r="A10" s="3" t="s">
        <v>10</v>
      </c>
      <c r="B10" s="3" t="s">
        <v>124</v>
      </c>
      <c r="C10" s="7">
        <v>1.2</v>
      </c>
      <c r="D10" s="7">
        <v>1.1499999999999999</v>
      </c>
      <c r="E10" s="7">
        <v>1.24</v>
      </c>
      <c r="F10" s="8">
        <v>1.39E-21</v>
      </c>
      <c r="G10" s="7">
        <v>0.66</v>
      </c>
      <c r="H10" s="8">
        <v>8.9299999999999991E-22</v>
      </c>
      <c r="I10"/>
      <c r="J10"/>
      <c r="K10"/>
    </row>
    <row r="11" spans="1:11" x14ac:dyDescent="0.2">
      <c r="A11" s="3" t="s">
        <v>10</v>
      </c>
      <c r="B11" s="3" t="s">
        <v>126</v>
      </c>
      <c r="C11" s="7">
        <v>1.19</v>
      </c>
      <c r="D11" s="7">
        <v>1.1499999999999999</v>
      </c>
      <c r="E11" s="7">
        <v>1.23</v>
      </c>
      <c r="F11" s="8">
        <v>1.6299999999999999E-20</v>
      </c>
      <c r="G11" s="7">
        <v>0.62</v>
      </c>
      <c r="H11" s="8">
        <v>1.1399999999999999E-20</v>
      </c>
      <c r="I11"/>
      <c r="J11"/>
      <c r="K11"/>
    </row>
    <row r="12" spans="1:11" x14ac:dyDescent="0.2">
      <c r="A12" s="3" t="s">
        <v>10</v>
      </c>
      <c r="B12" s="3" t="s">
        <v>127</v>
      </c>
      <c r="C12" s="7">
        <v>1.0900000000000001</v>
      </c>
      <c r="D12" s="7">
        <v>1.05</v>
      </c>
      <c r="E12" s="7">
        <v>1.1299999999999999</v>
      </c>
      <c r="F12" s="8">
        <v>6.2099999999999998E-6</v>
      </c>
      <c r="G12" s="7">
        <v>0.15</v>
      </c>
      <c r="H12" s="8">
        <v>6.1500000000000004E-6</v>
      </c>
      <c r="I12"/>
      <c r="J12"/>
      <c r="K12"/>
    </row>
    <row r="13" spans="1:11" x14ac:dyDescent="0.2">
      <c r="A13" s="3" t="s">
        <v>10</v>
      </c>
      <c r="B13" s="3" t="s">
        <v>125</v>
      </c>
      <c r="C13" s="7">
        <v>1.03</v>
      </c>
      <c r="D13" s="7">
        <v>1</v>
      </c>
      <c r="E13" s="7">
        <v>1.07</v>
      </c>
      <c r="F13" s="8">
        <v>7.1800000000000003E-2</v>
      </c>
      <c r="G13" s="7">
        <v>0.04</v>
      </c>
      <c r="H13" s="8">
        <v>7.1800000000000003E-2</v>
      </c>
      <c r="I13"/>
      <c r="J13"/>
      <c r="K13"/>
    </row>
    <row r="14" spans="1:11" x14ac:dyDescent="0.2">
      <c r="A14" s="3" t="s">
        <v>8</v>
      </c>
      <c r="B14" s="3" t="s">
        <v>81</v>
      </c>
      <c r="C14" s="7">
        <v>1.53</v>
      </c>
      <c r="D14" s="7">
        <v>1.35</v>
      </c>
      <c r="E14" s="7">
        <v>1.73</v>
      </c>
      <c r="F14" s="8">
        <v>4.3099999999999999E-11</v>
      </c>
      <c r="G14" s="7">
        <v>2.4700000000000002</v>
      </c>
      <c r="H14" s="8">
        <v>4.1999999999999997E-11</v>
      </c>
      <c r="I14"/>
      <c r="J14"/>
      <c r="K14"/>
    </row>
    <row r="15" spans="1:11" x14ac:dyDescent="0.2">
      <c r="A15" s="3" t="s">
        <v>8</v>
      </c>
      <c r="B15" s="3" t="s">
        <v>54</v>
      </c>
      <c r="C15" s="7">
        <v>1.52</v>
      </c>
      <c r="D15" s="7">
        <v>1.34</v>
      </c>
      <c r="E15" s="7">
        <v>1.72</v>
      </c>
      <c r="F15" s="8">
        <v>9.0300000000000001E-11</v>
      </c>
      <c r="G15" s="7">
        <v>2.2000000000000002</v>
      </c>
      <c r="H15" s="8">
        <v>8.4899999999999999E-11</v>
      </c>
      <c r="I15"/>
      <c r="J15"/>
      <c r="K15"/>
    </row>
    <row r="16" spans="1:11" x14ac:dyDescent="0.2">
      <c r="A16" s="3" t="s">
        <v>8</v>
      </c>
      <c r="B16" s="3" t="s">
        <v>123</v>
      </c>
      <c r="C16" s="7">
        <v>1.39</v>
      </c>
      <c r="D16" s="7">
        <v>1.23</v>
      </c>
      <c r="E16" s="7">
        <v>1.58</v>
      </c>
      <c r="F16" s="8">
        <v>3.1E-7</v>
      </c>
      <c r="G16" s="7">
        <v>1.37</v>
      </c>
      <c r="H16" s="8">
        <v>3.0100000000000001E-7</v>
      </c>
      <c r="I16"/>
      <c r="J16"/>
      <c r="K16"/>
    </row>
    <row r="17" spans="1:11" x14ac:dyDescent="0.2">
      <c r="A17" s="3" t="s">
        <v>8</v>
      </c>
      <c r="B17" s="3" t="s">
        <v>79</v>
      </c>
      <c r="C17" s="7">
        <v>1.34</v>
      </c>
      <c r="D17" s="7">
        <v>1.18</v>
      </c>
      <c r="E17" s="7">
        <v>1.53</v>
      </c>
      <c r="F17" s="8">
        <v>5.0100000000000003E-6</v>
      </c>
      <c r="G17" s="7">
        <v>1.1000000000000001</v>
      </c>
      <c r="H17" s="8">
        <v>4.5700000000000003E-6</v>
      </c>
      <c r="I17"/>
      <c r="J17"/>
      <c r="K17"/>
    </row>
    <row r="18" spans="1:11" x14ac:dyDescent="0.2">
      <c r="A18" s="3" t="s">
        <v>8</v>
      </c>
      <c r="B18" s="3" t="s">
        <v>80</v>
      </c>
      <c r="C18" s="7">
        <v>1.29</v>
      </c>
      <c r="D18" s="7">
        <v>1.1399999999999999</v>
      </c>
      <c r="E18" s="7">
        <v>1.47</v>
      </c>
      <c r="F18" s="8">
        <v>7.0599999999999995E-5</v>
      </c>
      <c r="G18" s="7">
        <v>1.1000000000000001</v>
      </c>
      <c r="H18" s="8">
        <v>6.9400000000000006E-5</v>
      </c>
      <c r="I18"/>
      <c r="J18"/>
      <c r="K18"/>
    </row>
    <row r="19" spans="1:11" x14ac:dyDescent="0.2">
      <c r="A19" s="3" t="s">
        <v>8</v>
      </c>
      <c r="B19" s="3" t="s">
        <v>124</v>
      </c>
      <c r="C19" s="7">
        <v>1.27</v>
      </c>
      <c r="D19" s="7">
        <v>1.1100000000000001</v>
      </c>
      <c r="E19" s="7">
        <v>1.44</v>
      </c>
      <c r="F19" s="8">
        <v>3.0400000000000002E-4</v>
      </c>
      <c r="G19" s="7">
        <v>0.55000000000000004</v>
      </c>
      <c r="H19" s="8">
        <v>2.8299999999999999E-4</v>
      </c>
      <c r="I19"/>
      <c r="J19"/>
      <c r="K19"/>
    </row>
    <row r="20" spans="1:11" x14ac:dyDescent="0.2">
      <c r="A20" s="3" t="s">
        <v>8</v>
      </c>
      <c r="B20" s="3" t="s">
        <v>126</v>
      </c>
      <c r="C20" s="7">
        <v>1.24</v>
      </c>
      <c r="D20" s="7">
        <v>1.0900000000000001</v>
      </c>
      <c r="E20" s="7">
        <v>1.41</v>
      </c>
      <c r="F20" s="8">
        <v>9.990000000000001E-4</v>
      </c>
      <c r="G20" s="7">
        <v>0.55000000000000004</v>
      </c>
      <c r="H20" s="8">
        <v>9.6100000000000005E-4</v>
      </c>
      <c r="I20"/>
      <c r="J20"/>
      <c r="K20"/>
    </row>
    <row r="21" spans="1:11" x14ac:dyDescent="0.2">
      <c r="A21" s="3" t="s">
        <v>8</v>
      </c>
      <c r="B21" s="3" t="s">
        <v>127</v>
      </c>
      <c r="C21" s="7">
        <v>1.1200000000000001</v>
      </c>
      <c r="D21" s="7">
        <v>0.99</v>
      </c>
      <c r="E21" s="7">
        <v>1.28</v>
      </c>
      <c r="F21" s="8">
        <v>6.9199999999999998E-2</v>
      </c>
      <c r="G21" s="7">
        <v>0.27</v>
      </c>
      <c r="H21" s="8">
        <v>6.9199999999999998E-2</v>
      </c>
      <c r="I21"/>
      <c r="J21"/>
      <c r="K21"/>
    </row>
    <row r="22" spans="1:11" x14ac:dyDescent="0.2">
      <c r="A22" s="3" t="s">
        <v>8</v>
      </c>
      <c r="B22" s="3" t="s">
        <v>122</v>
      </c>
      <c r="C22" s="7">
        <v>1.04</v>
      </c>
      <c r="D22" s="7">
        <v>0.92</v>
      </c>
      <c r="E22" s="7">
        <v>1.18</v>
      </c>
      <c r="F22" s="8">
        <v>0.54800000000000004</v>
      </c>
      <c r="G22" s="7">
        <v>0</v>
      </c>
      <c r="H22" s="8">
        <v>0.54800000000000004</v>
      </c>
      <c r="I22"/>
      <c r="J22"/>
      <c r="K22"/>
    </row>
    <row r="23" spans="1:11" x14ac:dyDescent="0.2">
      <c r="A23" s="3" t="s">
        <v>8</v>
      </c>
      <c r="B23" s="3" t="s">
        <v>125</v>
      </c>
      <c r="C23" s="7">
        <v>1.01</v>
      </c>
      <c r="D23" s="7">
        <v>0.89</v>
      </c>
      <c r="E23" s="7">
        <v>1.1499999999999999</v>
      </c>
      <c r="F23" s="8">
        <v>0.83399999999999996</v>
      </c>
      <c r="G23" s="7">
        <v>0</v>
      </c>
      <c r="H23" s="8">
        <v>0.83399999999999996</v>
      </c>
      <c r="I23"/>
      <c r="J23"/>
      <c r="K23"/>
    </row>
    <row r="24" spans="1:11" x14ac:dyDescent="0.2">
      <c r="A24" s="3" t="s">
        <v>33</v>
      </c>
      <c r="B24" s="3" t="s">
        <v>122</v>
      </c>
      <c r="C24" s="7">
        <v>1.54</v>
      </c>
      <c r="D24" s="7">
        <v>1.44</v>
      </c>
      <c r="E24" s="7">
        <v>1.65</v>
      </c>
      <c r="F24" s="8">
        <v>1.7900000000000001E-38</v>
      </c>
      <c r="G24" s="7">
        <v>6.14</v>
      </c>
      <c r="H24" s="8">
        <v>9.7999999999999995E-39</v>
      </c>
      <c r="I24"/>
      <c r="J24"/>
      <c r="K24"/>
    </row>
    <row r="25" spans="1:11" x14ac:dyDescent="0.2">
      <c r="A25" s="3" t="s">
        <v>33</v>
      </c>
      <c r="B25" s="3" t="s">
        <v>54</v>
      </c>
      <c r="C25" s="7">
        <v>1.52</v>
      </c>
      <c r="D25" s="7">
        <v>1.43</v>
      </c>
      <c r="E25" s="7">
        <v>1.63</v>
      </c>
      <c r="F25" s="8">
        <v>1.12E-36</v>
      </c>
      <c r="G25" s="7">
        <v>5.74</v>
      </c>
      <c r="H25" s="8">
        <v>6.7299999999999998E-37</v>
      </c>
      <c r="I25"/>
      <c r="J25"/>
      <c r="K25"/>
    </row>
    <row r="26" spans="1:11" x14ac:dyDescent="0.2">
      <c r="A26" s="3" t="s">
        <v>33</v>
      </c>
      <c r="B26" s="3" t="s">
        <v>81</v>
      </c>
      <c r="C26" s="7">
        <v>1.35</v>
      </c>
      <c r="D26" s="7">
        <v>1.27</v>
      </c>
      <c r="E26" s="7">
        <v>1.44</v>
      </c>
      <c r="F26" s="8">
        <v>7.1699999999999997E-20</v>
      </c>
      <c r="G26" s="7">
        <v>3.17</v>
      </c>
      <c r="H26" s="8">
        <v>6.4799999999999997E-20</v>
      </c>
      <c r="I26"/>
      <c r="J26"/>
      <c r="K26"/>
    </row>
    <row r="27" spans="1:11" x14ac:dyDescent="0.2">
      <c r="A27" s="3" t="s">
        <v>33</v>
      </c>
      <c r="B27" s="3" t="s">
        <v>79</v>
      </c>
      <c r="C27" s="7">
        <v>1.27</v>
      </c>
      <c r="D27" s="7">
        <v>1.19</v>
      </c>
      <c r="E27" s="7">
        <v>1.36</v>
      </c>
      <c r="F27" s="8">
        <v>4.7799999999999998E-13</v>
      </c>
      <c r="G27" s="7">
        <v>1.98</v>
      </c>
      <c r="H27" s="8">
        <v>4.0499999999999999E-13</v>
      </c>
      <c r="I27"/>
      <c r="J27"/>
      <c r="K27"/>
    </row>
    <row r="28" spans="1:11" x14ac:dyDescent="0.2">
      <c r="A28" s="3" t="s">
        <v>33</v>
      </c>
      <c r="B28" s="3" t="s">
        <v>126</v>
      </c>
      <c r="C28" s="7">
        <v>1.24</v>
      </c>
      <c r="D28" s="7">
        <v>1.17</v>
      </c>
      <c r="E28" s="7">
        <v>1.33</v>
      </c>
      <c r="F28" s="8">
        <v>6.0900000000000004E-11</v>
      </c>
      <c r="G28" s="7">
        <v>1.58</v>
      </c>
      <c r="H28" s="8">
        <v>5.1100000000000003E-11</v>
      </c>
      <c r="I28"/>
      <c r="J28"/>
      <c r="K28"/>
    </row>
    <row r="29" spans="1:11" x14ac:dyDescent="0.2">
      <c r="A29" s="3" t="s">
        <v>33</v>
      </c>
      <c r="B29" s="3" t="s">
        <v>124</v>
      </c>
      <c r="C29" s="7">
        <v>1.23</v>
      </c>
      <c r="D29" s="7">
        <v>1.1599999999999999</v>
      </c>
      <c r="E29" s="7">
        <v>1.32</v>
      </c>
      <c r="F29" s="8">
        <v>3.3199999999999999E-10</v>
      </c>
      <c r="G29" s="7">
        <v>1.39</v>
      </c>
      <c r="H29" s="8">
        <v>2.7700000000000003E-10</v>
      </c>
      <c r="I29"/>
      <c r="J29"/>
      <c r="K29"/>
    </row>
    <row r="30" spans="1:11" x14ac:dyDescent="0.2">
      <c r="A30" s="3" t="s">
        <v>33</v>
      </c>
      <c r="B30" s="3" t="s">
        <v>80</v>
      </c>
      <c r="C30" s="7">
        <v>1.23</v>
      </c>
      <c r="D30" s="7">
        <v>1.1499999999999999</v>
      </c>
      <c r="E30" s="7">
        <v>1.31</v>
      </c>
      <c r="F30" s="8">
        <v>6.5400000000000002E-10</v>
      </c>
      <c r="G30" s="7">
        <v>1.39</v>
      </c>
      <c r="H30" s="8">
        <v>6.3099999999999999E-10</v>
      </c>
      <c r="I30"/>
      <c r="J30"/>
      <c r="K30"/>
    </row>
    <row r="31" spans="1:11" x14ac:dyDescent="0.2">
      <c r="A31" s="3" t="s">
        <v>33</v>
      </c>
      <c r="B31" s="3" t="s">
        <v>123</v>
      </c>
      <c r="C31" s="7">
        <v>1.1399999999999999</v>
      </c>
      <c r="D31" s="7">
        <v>1.07</v>
      </c>
      <c r="E31" s="7">
        <v>1.22</v>
      </c>
      <c r="F31" s="8">
        <v>7.9200000000000001E-5</v>
      </c>
      <c r="G31" s="7">
        <v>0.59</v>
      </c>
      <c r="H31" s="8">
        <v>7.8800000000000004E-5</v>
      </c>
      <c r="I31"/>
      <c r="J31"/>
      <c r="K31"/>
    </row>
    <row r="32" spans="1:11" x14ac:dyDescent="0.2">
      <c r="A32" s="3" t="s">
        <v>33</v>
      </c>
      <c r="B32" s="3" t="s">
        <v>127</v>
      </c>
      <c r="C32" s="7">
        <v>1.06</v>
      </c>
      <c r="D32" s="7">
        <v>0.99</v>
      </c>
      <c r="E32" s="7">
        <v>1.1299999999999999</v>
      </c>
      <c r="F32" s="8">
        <v>7.8799999999999995E-2</v>
      </c>
      <c r="G32" s="7">
        <v>0</v>
      </c>
      <c r="H32" s="8">
        <v>7.8799999999999995E-2</v>
      </c>
      <c r="I32"/>
      <c r="J32"/>
      <c r="K32"/>
    </row>
    <row r="33" spans="1:11" x14ac:dyDescent="0.2">
      <c r="A33" s="3" t="s">
        <v>33</v>
      </c>
      <c r="B33" s="3" t="s">
        <v>125</v>
      </c>
      <c r="C33" s="7">
        <v>0.98</v>
      </c>
      <c r="D33" s="7">
        <v>0.92</v>
      </c>
      <c r="E33" s="7">
        <v>1.05</v>
      </c>
      <c r="F33" s="8">
        <v>0.56100000000000005</v>
      </c>
      <c r="G33" s="7">
        <v>0</v>
      </c>
      <c r="H33" s="8">
        <v>0.56000000000000005</v>
      </c>
      <c r="I33"/>
      <c r="J33"/>
      <c r="K33"/>
    </row>
    <row r="34" spans="1:11" x14ac:dyDescent="0.2">
      <c r="A34" s="3" t="s">
        <v>13</v>
      </c>
      <c r="B34" s="3" t="s">
        <v>54</v>
      </c>
      <c r="C34" s="7">
        <v>1.73</v>
      </c>
      <c r="D34" s="7">
        <v>1.66</v>
      </c>
      <c r="E34" s="7">
        <v>1.8</v>
      </c>
      <c r="F34" s="8">
        <v>1.84E-143</v>
      </c>
      <c r="G34" s="7">
        <v>4.47</v>
      </c>
      <c r="H34" s="8">
        <v>1.15E-147</v>
      </c>
      <c r="I34"/>
      <c r="J34"/>
      <c r="K34"/>
    </row>
    <row r="35" spans="1:11" x14ac:dyDescent="0.2">
      <c r="A35" s="3" t="s">
        <v>13</v>
      </c>
      <c r="B35" s="3" t="s">
        <v>81</v>
      </c>
      <c r="C35" s="7">
        <v>1.6</v>
      </c>
      <c r="D35" s="7">
        <v>1.54</v>
      </c>
      <c r="E35" s="7">
        <v>1.67</v>
      </c>
      <c r="F35" s="8">
        <v>3.8499999999999999E-111</v>
      </c>
      <c r="G35" s="7">
        <v>3.4</v>
      </c>
      <c r="H35" s="8">
        <v>2.5499999999999999E-113</v>
      </c>
      <c r="I35"/>
      <c r="J35"/>
      <c r="K35"/>
    </row>
    <row r="36" spans="1:11" x14ac:dyDescent="0.2">
      <c r="A36" s="3" t="s">
        <v>13</v>
      </c>
      <c r="B36" s="3" t="s">
        <v>79</v>
      </c>
      <c r="C36" s="7">
        <v>1.46</v>
      </c>
      <c r="D36" s="7">
        <v>1.4</v>
      </c>
      <c r="E36" s="7">
        <v>1.52</v>
      </c>
      <c r="F36" s="8">
        <v>4.5399999999999997E-71</v>
      </c>
      <c r="G36" s="7">
        <v>2.2000000000000002</v>
      </c>
      <c r="H36" s="8">
        <v>2.3300000000000002E-72</v>
      </c>
      <c r="I36"/>
      <c r="J36"/>
      <c r="K36"/>
    </row>
    <row r="37" spans="1:11" x14ac:dyDescent="0.2">
      <c r="A37" s="3" t="s">
        <v>13</v>
      </c>
      <c r="B37" s="3" t="s">
        <v>80</v>
      </c>
      <c r="C37" s="7">
        <v>1.4</v>
      </c>
      <c r="D37" s="7">
        <v>1.35</v>
      </c>
      <c r="E37" s="7">
        <v>1.46</v>
      </c>
      <c r="F37" s="8">
        <v>9.4700000000000002E-58</v>
      </c>
      <c r="G37" s="7">
        <v>1.77</v>
      </c>
      <c r="H37" s="8">
        <v>2.35E-58</v>
      </c>
      <c r="I37"/>
      <c r="J37"/>
      <c r="K37"/>
    </row>
    <row r="38" spans="1:11" x14ac:dyDescent="0.2">
      <c r="A38" s="3" t="s">
        <v>13</v>
      </c>
      <c r="B38" s="3" t="s">
        <v>123</v>
      </c>
      <c r="C38" s="7">
        <v>1.35</v>
      </c>
      <c r="D38" s="7">
        <v>1.29</v>
      </c>
      <c r="E38" s="7">
        <v>1.4</v>
      </c>
      <c r="F38" s="8">
        <v>4.32E-45</v>
      </c>
      <c r="G38" s="7">
        <v>1.35</v>
      </c>
      <c r="H38" s="8">
        <v>1.8100000000000001E-45</v>
      </c>
      <c r="I38"/>
      <c r="J38"/>
      <c r="K38"/>
    </row>
    <row r="39" spans="1:11" x14ac:dyDescent="0.2">
      <c r="A39" s="3" t="s">
        <v>13</v>
      </c>
      <c r="B39" s="3" t="s">
        <v>122</v>
      </c>
      <c r="C39" s="7">
        <v>1.34</v>
      </c>
      <c r="D39" s="7">
        <v>1.28</v>
      </c>
      <c r="E39" s="7">
        <v>1.39</v>
      </c>
      <c r="F39" s="8">
        <v>7.6800000000000003E-43</v>
      </c>
      <c r="G39" s="7">
        <v>1.28</v>
      </c>
      <c r="H39" s="8">
        <v>3.54E-43</v>
      </c>
      <c r="I39"/>
      <c r="J39"/>
      <c r="K39"/>
    </row>
    <row r="40" spans="1:11" x14ac:dyDescent="0.2">
      <c r="A40" s="3" t="s">
        <v>13</v>
      </c>
      <c r="B40" s="3" t="s">
        <v>124</v>
      </c>
      <c r="C40" s="7">
        <v>1.33</v>
      </c>
      <c r="D40" s="7">
        <v>1.28</v>
      </c>
      <c r="E40" s="7">
        <v>1.39</v>
      </c>
      <c r="F40" s="8">
        <v>6.2499999999999996E-41</v>
      </c>
      <c r="G40" s="7">
        <v>1.24</v>
      </c>
      <c r="H40" s="8">
        <v>1.4099999999999999E-41</v>
      </c>
      <c r="I40"/>
      <c r="J40"/>
      <c r="K40"/>
    </row>
    <row r="41" spans="1:11" x14ac:dyDescent="0.2">
      <c r="A41" s="3" t="s">
        <v>13</v>
      </c>
      <c r="B41" s="3" t="s">
        <v>126</v>
      </c>
      <c r="C41" s="7">
        <v>1.31</v>
      </c>
      <c r="D41" s="7">
        <v>1.26</v>
      </c>
      <c r="E41" s="7">
        <v>1.37</v>
      </c>
      <c r="F41" s="8">
        <v>4.1200000000000002E-37</v>
      </c>
      <c r="G41" s="7">
        <v>1.1000000000000001</v>
      </c>
      <c r="H41" s="8">
        <v>1.3500000000000001E-37</v>
      </c>
      <c r="I41"/>
      <c r="J41"/>
      <c r="K41"/>
    </row>
    <row r="42" spans="1:11" x14ac:dyDescent="0.2">
      <c r="A42" s="3" t="s">
        <v>13</v>
      </c>
      <c r="B42" s="3" t="s">
        <v>127</v>
      </c>
      <c r="C42" s="7">
        <v>1.06</v>
      </c>
      <c r="D42" s="7">
        <v>1.02</v>
      </c>
      <c r="E42" s="7">
        <v>1.1100000000000001</v>
      </c>
      <c r="F42" s="8">
        <v>4.96E-3</v>
      </c>
      <c r="G42" s="7">
        <v>7.0000000000000007E-2</v>
      </c>
      <c r="H42" s="8">
        <v>4.96E-3</v>
      </c>
      <c r="I42"/>
      <c r="J42"/>
      <c r="K42"/>
    </row>
    <row r="43" spans="1:11" x14ac:dyDescent="0.2">
      <c r="A43" s="3" t="s">
        <v>13</v>
      </c>
      <c r="B43" s="3" t="s">
        <v>125</v>
      </c>
      <c r="C43" s="7">
        <v>0.98</v>
      </c>
      <c r="D43" s="7">
        <v>0.94</v>
      </c>
      <c r="E43" s="7">
        <v>1.03</v>
      </c>
      <c r="F43" s="8">
        <v>0.45500000000000002</v>
      </c>
      <c r="G43" s="7">
        <v>0</v>
      </c>
      <c r="H43" s="8">
        <v>0.45500000000000002</v>
      </c>
      <c r="I43"/>
      <c r="J43"/>
      <c r="K43"/>
    </row>
    <row r="44" spans="1:11" x14ac:dyDescent="0.2">
      <c r="A44" s="3" t="s">
        <v>57</v>
      </c>
      <c r="B44" s="3" t="s">
        <v>81</v>
      </c>
      <c r="C44" s="7">
        <v>1.39</v>
      </c>
      <c r="D44" s="7">
        <v>1.37</v>
      </c>
      <c r="E44" s="7">
        <v>1.42</v>
      </c>
      <c r="F44" s="8">
        <v>6.0500000000000004E-290</v>
      </c>
      <c r="G44" s="7">
        <v>3.24</v>
      </c>
      <c r="H44" s="8">
        <v>7.8299999999999999E-299</v>
      </c>
      <c r="I44"/>
      <c r="J44"/>
      <c r="K44"/>
    </row>
    <row r="45" spans="1:11" x14ac:dyDescent="0.2">
      <c r="A45" s="3" t="s">
        <v>57</v>
      </c>
      <c r="B45" s="3" t="s">
        <v>54</v>
      </c>
      <c r="C45" s="7">
        <v>1.39</v>
      </c>
      <c r="D45" s="7">
        <v>1.37</v>
      </c>
      <c r="E45" s="7">
        <v>1.42</v>
      </c>
      <c r="F45" s="8">
        <v>7.7100000000000005E-285</v>
      </c>
      <c r="G45" s="7">
        <v>3.19</v>
      </c>
      <c r="H45" s="8">
        <v>8.9500000000000001E-294</v>
      </c>
      <c r="I45"/>
      <c r="J45"/>
      <c r="K45"/>
    </row>
    <row r="46" spans="1:11" x14ac:dyDescent="0.2">
      <c r="A46" s="3" t="s">
        <v>57</v>
      </c>
      <c r="B46" s="3" t="s">
        <v>79</v>
      </c>
      <c r="C46" s="7">
        <v>1.38</v>
      </c>
      <c r="D46" s="7">
        <v>1.35</v>
      </c>
      <c r="E46" s="7">
        <v>1.4</v>
      </c>
      <c r="F46" s="8">
        <v>1.02E-271</v>
      </c>
      <c r="G46" s="7">
        <v>3.05</v>
      </c>
      <c r="H46" s="8">
        <v>3.9900000000000001E-280</v>
      </c>
      <c r="I46"/>
      <c r="J46"/>
      <c r="K46"/>
    </row>
    <row r="47" spans="1:11" x14ac:dyDescent="0.2">
      <c r="A47" s="3" t="s">
        <v>57</v>
      </c>
      <c r="B47" s="3" t="s">
        <v>123</v>
      </c>
      <c r="C47" s="7">
        <v>1.19</v>
      </c>
      <c r="D47" s="7">
        <v>1.17</v>
      </c>
      <c r="E47" s="7">
        <v>1.22</v>
      </c>
      <c r="F47" s="8">
        <v>1.22E-86</v>
      </c>
      <c r="G47" s="7">
        <v>0.93</v>
      </c>
      <c r="H47" s="8">
        <v>2.01E-87</v>
      </c>
      <c r="I47"/>
      <c r="J47"/>
      <c r="K47"/>
    </row>
    <row r="48" spans="1:11" x14ac:dyDescent="0.2">
      <c r="A48" s="3" t="s">
        <v>57</v>
      </c>
      <c r="B48" s="3" t="s">
        <v>80</v>
      </c>
      <c r="C48" s="7">
        <v>1.18</v>
      </c>
      <c r="D48" s="7">
        <v>1.1599999999999999</v>
      </c>
      <c r="E48" s="7">
        <v>1.2</v>
      </c>
      <c r="F48" s="8">
        <v>1.4899999999999999E-73</v>
      </c>
      <c r="G48" s="7">
        <v>0.79</v>
      </c>
      <c r="H48" s="8">
        <v>4.2999999999999997E-74</v>
      </c>
      <c r="I48"/>
      <c r="J48"/>
      <c r="K48"/>
    </row>
    <row r="49" spans="1:11" x14ac:dyDescent="0.2">
      <c r="A49" s="3" t="s">
        <v>57</v>
      </c>
      <c r="B49" s="3" t="s">
        <v>122</v>
      </c>
      <c r="C49" s="7">
        <v>1.1599999999999999</v>
      </c>
      <c r="D49" s="7">
        <v>1.1299999999999999</v>
      </c>
      <c r="E49" s="7">
        <v>1.18</v>
      </c>
      <c r="F49" s="8">
        <v>2.9000000000000003E-57</v>
      </c>
      <c r="G49" s="7">
        <v>0.62</v>
      </c>
      <c r="H49" s="8">
        <v>1.3299999999999999E-57</v>
      </c>
      <c r="I49"/>
      <c r="J49"/>
      <c r="K49"/>
    </row>
    <row r="50" spans="1:11" x14ac:dyDescent="0.2">
      <c r="A50" s="3" t="s">
        <v>57</v>
      </c>
      <c r="B50" s="3" t="s">
        <v>124</v>
      </c>
      <c r="C50" s="7">
        <v>1.1299999999999999</v>
      </c>
      <c r="D50" s="7">
        <v>1.1100000000000001</v>
      </c>
      <c r="E50" s="7">
        <v>1.1499999999999999</v>
      </c>
      <c r="F50" s="8">
        <v>5.3100000000000001E-40</v>
      </c>
      <c r="G50" s="7">
        <v>0.43</v>
      </c>
      <c r="H50" s="8">
        <v>3.11E-40</v>
      </c>
      <c r="I50"/>
      <c r="J50"/>
      <c r="K50"/>
    </row>
    <row r="51" spans="1:11" x14ac:dyDescent="0.2">
      <c r="A51" s="3" t="s">
        <v>57</v>
      </c>
      <c r="B51" s="3" t="s">
        <v>126</v>
      </c>
      <c r="C51" s="7">
        <v>1.1100000000000001</v>
      </c>
      <c r="D51" s="7">
        <v>1.0900000000000001</v>
      </c>
      <c r="E51" s="7">
        <v>1.1299999999999999</v>
      </c>
      <c r="F51" s="8">
        <v>9.4800000000000002E-32</v>
      </c>
      <c r="G51" s="7">
        <v>0.33</v>
      </c>
      <c r="H51" s="8">
        <v>6.7899999999999997E-32</v>
      </c>
      <c r="I51"/>
      <c r="J51"/>
      <c r="K51"/>
    </row>
    <row r="52" spans="1:11" x14ac:dyDescent="0.2">
      <c r="A52" s="3" t="s">
        <v>57</v>
      </c>
      <c r="B52" s="3" t="s">
        <v>127</v>
      </c>
      <c r="C52" s="7">
        <v>1.05</v>
      </c>
      <c r="D52" s="7">
        <v>1.04</v>
      </c>
      <c r="E52" s="7">
        <v>1.07</v>
      </c>
      <c r="F52" s="8">
        <v>3.4499999999999999E-9</v>
      </c>
      <c r="G52" s="7">
        <v>0.08</v>
      </c>
      <c r="H52" s="8">
        <v>3.3999999999999998E-9</v>
      </c>
      <c r="I52"/>
      <c r="J52"/>
      <c r="K52"/>
    </row>
    <row r="53" spans="1:11" x14ac:dyDescent="0.2">
      <c r="A53" s="3" t="s">
        <v>57</v>
      </c>
      <c r="B53" s="3" t="s">
        <v>125</v>
      </c>
      <c r="C53" s="7">
        <v>1.01</v>
      </c>
      <c r="D53" s="7">
        <v>0.99</v>
      </c>
      <c r="E53" s="7">
        <v>1.03</v>
      </c>
      <c r="F53" s="8">
        <v>0.24299999999999999</v>
      </c>
      <c r="G53" s="7">
        <v>0</v>
      </c>
      <c r="H53" s="8">
        <v>0.24299999999999999</v>
      </c>
      <c r="I53"/>
      <c r="J53"/>
      <c r="K53"/>
    </row>
    <row r="54" spans="1:11" x14ac:dyDescent="0.2">
      <c r="A54" s="3" t="s">
        <v>58</v>
      </c>
      <c r="B54" s="3" t="s">
        <v>54</v>
      </c>
      <c r="C54" s="7">
        <v>1.96</v>
      </c>
      <c r="D54" s="7">
        <v>1.81</v>
      </c>
      <c r="E54" s="7">
        <v>2.13</v>
      </c>
      <c r="F54" s="8">
        <v>1.76E-57</v>
      </c>
      <c r="G54" s="7">
        <v>8.49</v>
      </c>
      <c r="H54" s="8">
        <v>1.8899999999999999E-58</v>
      </c>
      <c r="I54"/>
      <c r="J54"/>
      <c r="K54"/>
    </row>
    <row r="55" spans="1:11" x14ac:dyDescent="0.2">
      <c r="A55" s="3" t="s">
        <v>58</v>
      </c>
      <c r="B55" s="3" t="s">
        <v>122</v>
      </c>
      <c r="C55" s="7">
        <v>1.68</v>
      </c>
      <c r="D55" s="7">
        <v>1.55</v>
      </c>
      <c r="E55" s="7">
        <v>1.82</v>
      </c>
      <c r="F55" s="8">
        <v>9.6000000000000005E-35</v>
      </c>
      <c r="G55" s="7">
        <v>5.0199999999999996</v>
      </c>
      <c r="H55" s="8">
        <v>4.7100000000000003E-35</v>
      </c>
      <c r="I55"/>
      <c r="J55"/>
      <c r="K55"/>
    </row>
    <row r="56" spans="1:11" x14ac:dyDescent="0.2">
      <c r="A56" s="3" t="s">
        <v>58</v>
      </c>
      <c r="B56" s="3" t="s">
        <v>81</v>
      </c>
      <c r="C56" s="7">
        <v>1.65</v>
      </c>
      <c r="D56" s="7">
        <v>1.52</v>
      </c>
      <c r="E56" s="7">
        <v>1.79</v>
      </c>
      <c r="F56" s="8">
        <v>3.5799999999999997E-33</v>
      </c>
      <c r="G56" s="7">
        <v>4.8499999999999996</v>
      </c>
      <c r="H56" s="8">
        <v>2.2699999999999999E-33</v>
      </c>
      <c r="I56"/>
      <c r="J56"/>
      <c r="K56"/>
    </row>
    <row r="57" spans="1:11" x14ac:dyDescent="0.2">
      <c r="A57" s="3" t="s">
        <v>58</v>
      </c>
      <c r="B57" s="3" t="s">
        <v>80</v>
      </c>
      <c r="C57" s="7">
        <v>1.55</v>
      </c>
      <c r="D57" s="7">
        <v>1.42</v>
      </c>
      <c r="E57" s="7">
        <v>1.68</v>
      </c>
      <c r="F57" s="8">
        <v>6.2299999999999998E-25</v>
      </c>
      <c r="G57" s="7">
        <v>3.81</v>
      </c>
      <c r="H57" s="8">
        <v>3.9399999999999999E-25</v>
      </c>
      <c r="I57"/>
      <c r="J57"/>
      <c r="K57"/>
    </row>
    <row r="58" spans="1:11" x14ac:dyDescent="0.2">
      <c r="A58" s="3" t="s">
        <v>58</v>
      </c>
      <c r="B58" s="3" t="s">
        <v>123</v>
      </c>
      <c r="C58" s="7">
        <v>1.42</v>
      </c>
      <c r="D58" s="7">
        <v>1.3</v>
      </c>
      <c r="E58" s="7">
        <v>1.54</v>
      </c>
      <c r="F58" s="8">
        <v>9.8799999999999998E-17</v>
      </c>
      <c r="G58" s="7">
        <v>2.4300000000000002</v>
      </c>
      <c r="H58" s="8">
        <v>8.5100000000000005E-17</v>
      </c>
      <c r="I58"/>
      <c r="J58"/>
      <c r="K58"/>
    </row>
    <row r="59" spans="1:11" x14ac:dyDescent="0.2">
      <c r="A59" s="3" t="s">
        <v>58</v>
      </c>
      <c r="B59" s="3" t="s">
        <v>126</v>
      </c>
      <c r="C59" s="7">
        <v>1.37</v>
      </c>
      <c r="D59" s="7">
        <v>1.26</v>
      </c>
      <c r="E59" s="7">
        <v>1.49</v>
      </c>
      <c r="F59" s="8">
        <v>1.1499999999999999E-13</v>
      </c>
      <c r="G59" s="7">
        <v>1.91</v>
      </c>
      <c r="H59" s="8">
        <v>8.3499999999999998E-14</v>
      </c>
      <c r="I59"/>
      <c r="J59"/>
      <c r="K59"/>
    </row>
    <row r="60" spans="1:11" x14ac:dyDescent="0.2">
      <c r="A60" s="3" t="s">
        <v>58</v>
      </c>
      <c r="B60" s="3" t="s">
        <v>124</v>
      </c>
      <c r="C60" s="7">
        <v>1.37</v>
      </c>
      <c r="D60" s="7">
        <v>1.26</v>
      </c>
      <c r="E60" s="7">
        <v>1.49</v>
      </c>
      <c r="F60" s="8">
        <v>1.5700000000000001E-13</v>
      </c>
      <c r="G60" s="7">
        <v>1.73</v>
      </c>
      <c r="H60" s="8">
        <v>1.06E-13</v>
      </c>
      <c r="I60"/>
      <c r="J60"/>
      <c r="K60"/>
    </row>
    <row r="61" spans="1:11" x14ac:dyDescent="0.2">
      <c r="A61" s="3" t="s">
        <v>58</v>
      </c>
      <c r="B61" s="3" t="s">
        <v>79</v>
      </c>
      <c r="C61" s="7">
        <v>1.34</v>
      </c>
      <c r="D61" s="7">
        <v>1.23</v>
      </c>
      <c r="E61" s="7">
        <v>1.45</v>
      </c>
      <c r="F61" s="8">
        <v>4.3700000000000002E-12</v>
      </c>
      <c r="G61" s="7">
        <v>1.56</v>
      </c>
      <c r="H61" s="8">
        <v>3.5800000000000001E-12</v>
      </c>
      <c r="I61"/>
      <c r="J61"/>
      <c r="K61"/>
    </row>
    <row r="62" spans="1:11" x14ac:dyDescent="0.2">
      <c r="A62" s="3" t="s">
        <v>58</v>
      </c>
      <c r="B62" s="3" t="s">
        <v>127</v>
      </c>
      <c r="C62" s="7">
        <v>1.06</v>
      </c>
      <c r="D62" s="7">
        <v>0.97</v>
      </c>
      <c r="E62" s="7">
        <v>1.1499999999999999</v>
      </c>
      <c r="F62" s="8">
        <v>0.186</v>
      </c>
      <c r="G62" s="7">
        <v>0</v>
      </c>
      <c r="H62" s="8">
        <v>0.186</v>
      </c>
      <c r="I62"/>
      <c r="J62"/>
      <c r="K62"/>
    </row>
    <row r="63" spans="1:11" x14ac:dyDescent="0.2">
      <c r="A63" s="3" t="s">
        <v>58</v>
      </c>
      <c r="B63" s="3" t="s">
        <v>125</v>
      </c>
      <c r="C63" s="7">
        <v>0.98</v>
      </c>
      <c r="D63" s="7">
        <v>0.9</v>
      </c>
      <c r="E63" s="7">
        <v>1.06</v>
      </c>
      <c r="F63" s="8">
        <v>0.61299999999999999</v>
      </c>
      <c r="G63" s="7">
        <v>0</v>
      </c>
      <c r="H63" s="8">
        <v>0.61299999999999999</v>
      </c>
      <c r="I63"/>
      <c r="J63"/>
      <c r="K63"/>
    </row>
    <row r="64" spans="1:11" x14ac:dyDescent="0.2">
      <c r="A64" s="3" t="s">
        <v>59</v>
      </c>
      <c r="B64" s="3" t="s">
        <v>54</v>
      </c>
      <c r="C64" s="7">
        <v>1.47</v>
      </c>
      <c r="D64" s="7">
        <v>1.38</v>
      </c>
      <c r="E64" s="7">
        <v>1.57</v>
      </c>
      <c r="F64" s="8">
        <v>1.5799999999999999E-30</v>
      </c>
      <c r="G64" s="7">
        <v>1.23</v>
      </c>
      <c r="H64" s="8">
        <v>9.41E-31</v>
      </c>
      <c r="I64"/>
      <c r="J64"/>
      <c r="K64"/>
    </row>
    <row r="65" spans="1:11" x14ac:dyDescent="0.2">
      <c r="A65" s="3" t="s">
        <v>59</v>
      </c>
      <c r="B65" s="3" t="s">
        <v>81</v>
      </c>
      <c r="C65" s="7">
        <v>1.44</v>
      </c>
      <c r="D65" s="7">
        <v>1.35</v>
      </c>
      <c r="E65" s="7">
        <v>1.54</v>
      </c>
      <c r="F65" s="8">
        <v>2.68E-28</v>
      </c>
      <c r="G65" s="7">
        <v>1.1399999999999999</v>
      </c>
      <c r="H65" s="8">
        <v>1.9800000000000001E-28</v>
      </c>
      <c r="I65"/>
      <c r="J65"/>
      <c r="K65"/>
    </row>
    <row r="66" spans="1:11" x14ac:dyDescent="0.2">
      <c r="A66" s="3" t="s">
        <v>59</v>
      </c>
      <c r="B66" s="3" t="s">
        <v>79</v>
      </c>
      <c r="C66" s="7">
        <v>1.38</v>
      </c>
      <c r="D66" s="7">
        <v>1.29</v>
      </c>
      <c r="E66" s="7">
        <v>1.47</v>
      </c>
      <c r="F66" s="8">
        <v>1.5200000000000001E-21</v>
      </c>
      <c r="G66" s="7">
        <v>0.85</v>
      </c>
      <c r="H66" s="8">
        <v>9.6700000000000008E-22</v>
      </c>
      <c r="I66"/>
      <c r="J66"/>
      <c r="K66"/>
    </row>
    <row r="67" spans="1:11" x14ac:dyDescent="0.2">
      <c r="A67" s="3" t="s">
        <v>59</v>
      </c>
      <c r="B67" s="3" t="s">
        <v>123</v>
      </c>
      <c r="C67" s="7">
        <v>1.31</v>
      </c>
      <c r="D67" s="7">
        <v>1.23</v>
      </c>
      <c r="E67" s="7">
        <v>1.4</v>
      </c>
      <c r="F67" s="8">
        <v>3.5099999999999998E-16</v>
      </c>
      <c r="G67" s="7">
        <v>0.62</v>
      </c>
      <c r="H67" s="8">
        <v>3.0499999999999998E-16</v>
      </c>
      <c r="I67"/>
      <c r="J67"/>
      <c r="K67"/>
    </row>
    <row r="68" spans="1:11" x14ac:dyDescent="0.2">
      <c r="A68" s="3" t="s">
        <v>59</v>
      </c>
      <c r="B68" s="3" t="s">
        <v>80</v>
      </c>
      <c r="C68" s="7">
        <v>1.23</v>
      </c>
      <c r="D68" s="7">
        <v>1.1499999999999999</v>
      </c>
      <c r="E68" s="7">
        <v>1.32</v>
      </c>
      <c r="F68" s="8">
        <v>3.88E-10</v>
      </c>
      <c r="G68" s="7">
        <v>0.38</v>
      </c>
      <c r="H68" s="8">
        <v>3.7000000000000001E-10</v>
      </c>
      <c r="I68"/>
      <c r="J68"/>
      <c r="K68"/>
    </row>
    <row r="69" spans="1:11" x14ac:dyDescent="0.2">
      <c r="A69" s="3" t="s">
        <v>59</v>
      </c>
      <c r="B69" s="3" t="s">
        <v>124</v>
      </c>
      <c r="C69" s="7">
        <v>1.1599999999999999</v>
      </c>
      <c r="D69" s="7">
        <v>1.0900000000000001</v>
      </c>
      <c r="E69" s="7">
        <v>1.24</v>
      </c>
      <c r="F69" s="8">
        <v>8.5900000000000008E-6</v>
      </c>
      <c r="G69" s="7">
        <v>0.19</v>
      </c>
      <c r="H69" s="8">
        <v>8.0700000000000007E-6</v>
      </c>
      <c r="I69"/>
      <c r="J69"/>
      <c r="K69"/>
    </row>
    <row r="70" spans="1:11" x14ac:dyDescent="0.2">
      <c r="A70" s="3" t="s">
        <v>59</v>
      </c>
      <c r="B70" s="3" t="s">
        <v>126</v>
      </c>
      <c r="C70" s="7">
        <v>1.1499999999999999</v>
      </c>
      <c r="D70" s="7">
        <v>1.08</v>
      </c>
      <c r="E70" s="7">
        <v>1.23</v>
      </c>
      <c r="F70" s="8">
        <v>2.4700000000000001E-5</v>
      </c>
      <c r="G70" s="7">
        <v>0.19</v>
      </c>
      <c r="H70" s="8">
        <v>2.3600000000000001E-5</v>
      </c>
      <c r="I70"/>
      <c r="J70"/>
      <c r="K70"/>
    </row>
    <row r="71" spans="1:11" x14ac:dyDescent="0.2">
      <c r="A71" s="3" t="s">
        <v>59</v>
      </c>
      <c r="B71" s="3" t="s">
        <v>122</v>
      </c>
      <c r="C71" s="7">
        <v>1.1399999999999999</v>
      </c>
      <c r="D71" s="7">
        <v>1.07</v>
      </c>
      <c r="E71" s="7">
        <v>1.22</v>
      </c>
      <c r="F71" s="8">
        <v>9.7399999999999996E-5</v>
      </c>
      <c r="G71" s="7">
        <v>0.14000000000000001</v>
      </c>
      <c r="H71" s="8">
        <v>9.6899999999999997E-5</v>
      </c>
      <c r="I71"/>
      <c r="J71"/>
      <c r="K71"/>
    </row>
    <row r="72" spans="1:11" x14ac:dyDescent="0.2">
      <c r="A72" s="3" t="s">
        <v>59</v>
      </c>
      <c r="B72" s="3" t="s">
        <v>127</v>
      </c>
      <c r="C72" s="7">
        <v>1.06</v>
      </c>
      <c r="D72" s="7">
        <v>0.99</v>
      </c>
      <c r="E72" s="7">
        <v>1.1299999999999999</v>
      </c>
      <c r="F72" s="8">
        <v>7.2599999999999998E-2</v>
      </c>
      <c r="G72" s="7">
        <v>0.05</v>
      </c>
      <c r="H72" s="8">
        <v>7.2599999999999998E-2</v>
      </c>
      <c r="I72"/>
      <c r="J72"/>
      <c r="K72"/>
    </row>
    <row r="73" spans="1:11" x14ac:dyDescent="0.2">
      <c r="A73" s="3" t="s">
        <v>59</v>
      </c>
      <c r="B73" s="3" t="s">
        <v>125</v>
      </c>
      <c r="C73" s="7">
        <v>0.99</v>
      </c>
      <c r="D73" s="7">
        <v>0.93</v>
      </c>
      <c r="E73" s="7">
        <v>1.06</v>
      </c>
      <c r="F73" s="8">
        <v>0.84899999999999998</v>
      </c>
      <c r="G73" s="7">
        <v>0</v>
      </c>
      <c r="H73" s="8">
        <v>0.84899999999999998</v>
      </c>
      <c r="I73"/>
      <c r="J73"/>
      <c r="K73"/>
    </row>
    <row r="74" spans="1:11" x14ac:dyDescent="0.2">
      <c r="A74" s="3" t="s">
        <v>142</v>
      </c>
      <c r="B74" s="3" t="s">
        <v>54</v>
      </c>
      <c r="C74" s="7">
        <v>1.44</v>
      </c>
      <c r="D74" s="7">
        <v>1.41</v>
      </c>
      <c r="E74" s="7">
        <v>1.47</v>
      </c>
      <c r="F74" s="8">
        <v>5.2999999999999997E-264</v>
      </c>
      <c r="G74" s="7">
        <v>1.88</v>
      </c>
      <c r="H74" s="8">
        <v>4.9699999999999996E-273</v>
      </c>
      <c r="I74"/>
      <c r="J74"/>
      <c r="K74"/>
    </row>
    <row r="75" spans="1:11" x14ac:dyDescent="0.2">
      <c r="A75" s="3" t="s">
        <v>142</v>
      </c>
      <c r="B75" s="3" t="s">
        <v>81</v>
      </c>
      <c r="C75" s="7">
        <v>1.42</v>
      </c>
      <c r="D75" s="7">
        <v>1.4</v>
      </c>
      <c r="E75" s="7">
        <v>1.45</v>
      </c>
      <c r="F75" s="8">
        <v>9.0200000000000002E-256</v>
      </c>
      <c r="G75" s="7">
        <v>1.81</v>
      </c>
      <c r="H75" s="8">
        <v>8.2799999999999992E-264</v>
      </c>
      <c r="I75"/>
      <c r="J75"/>
      <c r="K75"/>
    </row>
    <row r="76" spans="1:11" x14ac:dyDescent="0.2">
      <c r="A76" s="3" t="s">
        <v>142</v>
      </c>
      <c r="B76" s="3" t="s">
        <v>79</v>
      </c>
      <c r="C76" s="7">
        <v>1.41</v>
      </c>
      <c r="D76" s="7">
        <v>1.38</v>
      </c>
      <c r="E76" s="7">
        <v>1.44</v>
      </c>
      <c r="F76" s="8">
        <v>7.1599999999999995E-241</v>
      </c>
      <c r="G76" s="7">
        <v>1.72</v>
      </c>
      <c r="H76" s="8">
        <v>1.4500000000000001E-248</v>
      </c>
      <c r="I76"/>
      <c r="J76"/>
      <c r="K76"/>
    </row>
    <row r="77" spans="1:11" x14ac:dyDescent="0.2">
      <c r="A77" s="3" t="s">
        <v>142</v>
      </c>
      <c r="B77" s="3" t="s">
        <v>123</v>
      </c>
      <c r="C77" s="7">
        <v>1.19</v>
      </c>
      <c r="D77" s="7">
        <v>1.17</v>
      </c>
      <c r="E77" s="7">
        <v>1.22</v>
      </c>
      <c r="F77" s="8">
        <v>5.2599999999999997E-67</v>
      </c>
      <c r="G77" s="7">
        <v>0.45</v>
      </c>
      <c r="H77" s="8">
        <v>1.5200000000000002E-67</v>
      </c>
      <c r="I77"/>
      <c r="J77"/>
      <c r="K77"/>
    </row>
    <row r="78" spans="1:11" x14ac:dyDescent="0.2">
      <c r="A78" s="3" t="s">
        <v>142</v>
      </c>
      <c r="B78" s="3" t="s">
        <v>122</v>
      </c>
      <c r="C78" s="7">
        <v>1.19</v>
      </c>
      <c r="D78" s="7">
        <v>1.17</v>
      </c>
      <c r="E78" s="7">
        <v>1.21</v>
      </c>
      <c r="F78" s="8">
        <v>1.0699999999999999E-64</v>
      </c>
      <c r="G78" s="7">
        <v>0.45</v>
      </c>
      <c r="H78" s="8">
        <v>3.3000000000000001E-65</v>
      </c>
      <c r="I78"/>
      <c r="J78"/>
      <c r="K78"/>
    </row>
    <row r="79" spans="1:11" x14ac:dyDescent="0.2">
      <c r="A79" s="3" t="s">
        <v>142</v>
      </c>
      <c r="B79" s="3" t="s">
        <v>80</v>
      </c>
      <c r="C79" s="7">
        <v>1.18</v>
      </c>
      <c r="D79" s="7">
        <v>1.1599999999999999</v>
      </c>
      <c r="E79" s="7">
        <v>1.21</v>
      </c>
      <c r="F79" s="8">
        <v>4.8999999999999999E-60</v>
      </c>
      <c r="G79" s="7">
        <v>0.41</v>
      </c>
      <c r="H79" s="8">
        <v>1.9500000000000001E-60</v>
      </c>
      <c r="I79"/>
      <c r="J79"/>
      <c r="K79"/>
    </row>
    <row r="80" spans="1:11" x14ac:dyDescent="0.2">
      <c r="A80" s="3" t="s">
        <v>142</v>
      </c>
      <c r="B80" s="3" t="s">
        <v>124</v>
      </c>
      <c r="C80" s="7">
        <v>1.1599999999999999</v>
      </c>
      <c r="D80" s="7">
        <v>1.1299999999999999</v>
      </c>
      <c r="E80" s="7">
        <v>1.18</v>
      </c>
      <c r="F80" s="8">
        <v>1.96E-45</v>
      </c>
      <c r="G80" s="7">
        <v>0.31</v>
      </c>
      <c r="H80" s="8">
        <v>8.7299999999999999E-46</v>
      </c>
      <c r="I80"/>
      <c r="J80"/>
      <c r="K80"/>
    </row>
    <row r="81" spans="1:11" x14ac:dyDescent="0.2">
      <c r="A81" s="3" t="s">
        <v>142</v>
      </c>
      <c r="B81" s="3" t="s">
        <v>126</v>
      </c>
      <c r="C81" s="7">
        <v>1.1399999999999999</v>
      </c>
      <c r="D81" s="7">
        <v>1.1200000000000001</v>
      </c>
      <c r="E81" s="7">
        <v>1.1599999999999999</v>
      </c>
      <c r="F81" s="8">
        <v>3.1700000000000002E-38</v>
      </c>
      <c r="G81" s="7">
        <v>0.26</v>
      </c>
      <c r="H81" s="8">
        <v>1.8E-38</v>
      </c>
      <c r="I81"/>
      <c r="J81"/>
      <c r="K81"/>
    </row>
    <row r="82" spans="1:11" x14ac:dyDescent="0.2">
      <c r="A82" s="3" t="s">
        <v>142</v>
      </c>
      <c r="B82" s="3" t="s">
        <v>127</v>
      </c>
      <c r="C82" s="7">
        <v>1.08</v>
      </c>
      <c r="D82" s="7">
        <v>1.06</v>
      </c>
      <c r="E82" s="7">
        <v>1.1000000000000001</v>
      </c>
      <c r="F82" s="8">
        <v>1.53E-13</v>
      </c>
      <c r="G82" s="7">
        <v>0.08</v>
      </c>
      <c r="H82" s="8">
        <v>1.47E-13</v>
      </c>
      <c r="I82"/>
      <c r="J82"/>
      <c r="K82"/>
    </row>
    <row r="83" spans="1:11" x14ac:dyDescent="0.2">
      <c r="A83" s="3" t="s">
        <v>142</v>
      </c>
      <c r="B83" s="3" t="s">
        <v>125</v>
      </c>
      <c r="C83" s="7">
        <v>1.03</v>
      </c>
      <c r="D83" s="7">
        <v>1.01</v>
      </c>
      <c r="E83" s="7">
        <v>1.06</v>
      </c>
      <c r="F83" s="8">
        <v>9.68E-4</v>
      </c>
      <c r="G83" s="7">
        <v>0.02</v>
      </c>
      <c r="H83" s="8">
        <v>9.6699999999999998E-4</v>
      </c>
      <c r="I83"/>
      <c r="J83"/>
      <c r="K83"/>
    </row>
    <row r="84" spans="1:11" x14ac:dyDescent="0.2">
      <c r="A84" s="3" t="s">
        <v>23</v>
      </c>
      <c r="B84" s="3" t="s">
        <v>54</v>
      </c>
      <c r="C84" s="7">
        <v>1.63</v>
      </c>
      <c r="D84" s="7">
        <v>1.57</v>
      </c>
      <c r="E84" s="7">
        <v>1.68</v>
      </c>
      <c r="F84" s="8">
        <v>1.79E-190</v>
      </c>
      <c r="G84" s="7">
        <v>4.21</v>
      </c>
      <c r="H84" s="8">
        <v>1.4599999999999999E-197</v>
      </c>
      <c r="I84"/>
      <c r="J84"/>
      <c r="K84"/>
    </row>
    <row r="85" spans="1:11" x14ac:dyDescent="0.2">
      <c r="A85" s="3" t="s">
        <v>23</v>
      </c>
      <c r="B85" s="3" t="s">
        <v>81</v>
      </c>
      <c r="C85" s="7">
        <v>1.59</v>
      </c>
      <c r="D85" s="7">
        <v>1.54</v>
      </c>
      <c r="E85" s="7">
        <v>1.64</v>
      </c>
      <c r="F85" s="8">
        <v>6.25E-178</v>
      </c>
      <c r="G85" s="7">
        <v>3.91</v>
      </c>
      <c r="H85" s="8">
        <v>1.44E-183</v>
      </c>
      <c r="I85"/>
      <c r="J85"/>
      <c r="K85"/>
    </row>
    <row r="86" spans="1:11" x14ac:dyDescent="0.2">
      <c r="A86" s="3" t="s">
        <v>23</v>
      </c>
      <c r="B86" s="3" t="s">
        <v>79</v>
      </c>
      <c r="C86" s="7">
        <v>1.43</v>
      </c>
      <c r="D86" s="7">
        <v>1.38</v>
      </c>
      <c r="E86" s="7">
        <v>1.48</v>
      </c>
      <c r="F86" s="8">
        <v>1.1300000000000001E-106</v>
      </c>
      <c r="G86" s="7">
        <v>2.3199999999999998</v>
      </c>
      <c r="H86" s="8">
        <v>4.25E-109</v>
      </c>
      <c r="I86"/>
      <c r="J86"/>
      <c r="K86"/>
    </row>
    <row r="87" spans="1:11" x14ac:dyDescent="0.2">
      <c r="A87" s="3" t="s">
        <v>23</v>
      </c>
      <c r="B87" s="3" t="s">
        <v>80</v>
      </c>
      <c r="C87" s="7">
        <v>1.38</v>
      </c>
      <c r="D87" s="7">
        <v>1.33</v>
      </c>
      <c r="E87" s="7">
        <v>1.42</v>
      </c>
      <c r="F87" s="8">
        <v>1.4E-86</v>
      </c>
      <c r="G87" s="7">
        <v>1.87</v>
      </c>
      <c r="H87" s="8">
        <v>7.3499999999999996E-88</v>
      </c>
      <c r="I87"/>
      <c r="J87"/>
      <c r="K87"/>
    </row>
    <row r="88" spans="1:11" x14ac:dyDescent="0.2">
      <c r="A88" s="3" t="s">
        <v>23</v>
      </c>
      <c r="B88" s="3" t="s">
        <v>123</v>
      </c>
      <c r="C88" s="7">
        <v>1.33</v>
      </c>
      <c r="D88" s="7">
        <v>1.29</v>
      </c>
      <c r="E88" s="7">
        <v>1.37</v>
      </c>
      <c r="F88" s="8">
        <v>5.8799999999999995E-69</v>
      </c>
      <c r="G88" s="7">
        <v>1.44</v>
      </c>
      <c r="H88" s="8">
        <v>9.1000000000000002E-70</v>
      </c>
      <c r="I88"/>
      <c r="J88"/>
      <c r="K88"/>
    </row>
    <row r="89" spans="1:11" x14ac:dyDescent="0.2">
      <c r="A89" s="3" t="s">
        <v>23</v>
      </c>
      <c r="B89" s="3" t="s">
        <v>122</v>
      </c>
      <c r="C89" s="7">
        <v>1.28</v>
      </c>
      <c r="D89" s="7">
        <v>1.24</v>
      </c>
      <c r="E89" s="7">
        <v>1.32</v>
      </c>
      <c r="F89" s="8">
        <v>2.7000000000000001E-52</v>
      </c>
      <c r="G89" s="7">
        <v>1.1200000000000001</v>
      </c>
      <c r="H89" s="8">
        <v>9.22E-53</v>
      </c>
      <c r="I89"/>
      <c r="J89"/>
      <c r="K89"/>
    </row>
    <row r="90" spans="1:11" x14ac:dyDescent="0.2">
      <c r="A90" s="3" t="s">
        <v>23</v>
      </c>
      <c r="B90" s="3" t="s">
        <v>124</v>
      </c>
      <c r="C90" s="7">
        <v>1.2</v>
      </c>
      <c r="D90" s="7">
        <v>1.1599999999999999</v>
      </c>
      <c r="E90" s="7">
        <v>1.24</v>
      </c>
      <c r="F90" s="8">
        <v>1.6700000000000001E-29</v>
      </c>
      <c r="G90" s="7">
        <v>0.6</v>
      </c>
      <c r="H90" s="8">
        <v>8.7300000000000002E-30</v>
      </c>
      <c r="I90"/>
      <c r="J90"/>
      <c r="K90"/>
    </row>
    <row r="91" spans="1:11" x14ac:dyDescent="0.2">
      <c r="A91" s="3" t="s">
        <v>23</v>
      </c>
      <c r="B91" s="3" t="s">
        <v>126</v>
      </c>
      <c r="C91" s="7">
        <v>1.18</v>
      </c>
      <c r="D91" s="7">
        <v>1.1399999999999999</v>
      </c>
      <c r="E91" s="7">
        <v>1.22</v>
      </c>
      <c r="F91" s="8">
        <v>6.8399999999999999E-25</v>
      </c>
      <c r="G91" s="7">
        <v>0.5</v>
      </c>
      <c r="H91" s="8">
        <v>4.4200000000000003E-25</v>
      </c>
      <c r="I91"/>
      <c r="J91"/>
      <c r="K91"/>
    </row>
    <row r="92" spans="1:11" x14ac:dyDescent="0.2">
      <c r="A92" s="3" t="s">
        <v>23</v>
      </c>
      <c r="B92" s="3" t="s">
        <v>127</v>
      </c>
      <c r="C92" s="7">
        <v>1.05</v>
      </c>
      <c r="D92" s="7">
        <v>1.02</v>
      </c>
      <c r="E92" s="7">
        <v>1.08</v>
      </c>
      <c r="F92" s="8">
        <v>2.0799999999999998E-3</v>
      </c>
      <c r="G92" s="7">
        <v>0.05</v>
      </c>
      <c r="H92" s="8">
        <v>2.0799999999999998E-3</v>
      </c>
      <c r="I92"/>
      <c r="J92"/>
      <c r="K92"/>
    </row>
    <row r="93" spans="1:11" x14ac:dyDescent="0.2">
      <c r="A93" s="3" t="s">
        <v>23</v>
      </c>
      <c r="B93" s="3" t="s">
        <v>125</v>
      </c>
      <c r="C93" s="7">
        <v>1.01</v>
      </c>
      <c r="D93" s="7">
        <v>0.97</v>
      </c>
      <c r="E93" s="7">
        <v>1.04</v>
      </c>
      <c r="F93" s="8">
        <v>0.73299999999999998</v>
      </c>
      <c r="G93" s="7">
        <v>0</v>
      </c>
      <c r="H93" s="8">
        <v>0.73299999999999998</v>
      </c>
      <c r="I93"/>
      <c r="J93"/>
      <c r="K93"/>
    </row>
    <row r="94" spans="1:11" x14ac:dyDescent="0.2">
      <c r="A94" s="3" t="s">
        <v>15</v>
      </c>
      <c r="B94" s="3" t="s">
        <v>54</v>
      </c>
      <c r="C94" s="7">
        <v>1.94</v>
      </c>
      <c r="D94" s="7">
        <v>1.69</v>
      </c>
      <c r="E94" s="7">
        <v>2.23</v>
      </c>
      <c r="F94" s="8">
        <v>1.22E-20</v>
      </c>
      <c r="G94" s="7">
        <v>2.15</v>
      </c>
      <c r="H94" s="8">
        <v>1.07E-20</v>
      </c>
      <c r="I94"/>
      <c r="J94"/>
      <c r="K94"/>
    </row>
    <row r="95" spans="1:11" x14ac:dyDescent="0.2">
      <c r="A95" s="3" t="s">
        <v>15</v>
      </c>
      <c r="B95" s="3" t="s">
        <v>81</v>
      </c>
      <c r="C95" s="7">
        <v>1.75</v>
      </c>
      <c r="D95" s="7">
        <v>1.52</v>
      </c>
      <c r="E95" s="7">
        <v>2.0099999999999998</v>
      </c>
      <c r="F95" s="8">
        <v>3.1999999999999999E-15</v>
      </c>
      <c r="G95" s="7">
        <v>1.62</v>
      </c>
      <c r="H95" s="8">
        <v>3.0400000000000001E-15</v>
      </c>
      <c r="I95"/>
      <c r="J95"/>
      <c r="K95"/>
    </row>
    <row r="96" spans="1:11" x14ac:dyDescent="0.2">
      <c r="A96" s="3" t="s">
        <v>15</v>
      </c>
      <c r="B96" s="3" t="s">
        <v>124</v>
      </c>
      <c r="C96" s="7">
        <v>1.54</v>
      </c>
      <c r="D96" s="7">
        <v>1.34</v>
      </c>
      <c r="E96" s="7">
        <v>1.78</v>
      </c>
      <c r="F96" s="8">
        <v>2.7999999999999998E-9</v>
      </c>
      <c r="G96" s="7">
        <v>0.94</v>
      </c>
      <c r="H96" s="8">
        <v>2.09E-9</v>
      </c>
      <c r="I96"/>
      <c r="J96"/>
      <c r="K96"/>
    </row>
    <row r="97" spans="1:11" x14ac:dyDescent="0.2">
      <c r="A97" s="3" t="s">
        <v>15</v>
      </c>
      <c r="B97" s="3" t="s">
        <v>126</v>
      </c>
      <c r="C97" s="7">
        <v>1.53</v>
      </c>
      <c r="D97" s="7">
        <v>1.33</v>
      </c>
      <c r="E97" s="7">
        <v>1.76</v>
      </c>
      <c r="F97" s="8">
        <v>4.1199999999999998E-9</v>
      </c>
      <c r="G97" s="7">
        <v>0.94</v>
      </c>
      <c r="H97" s="8">
        <v>3.24E-9</v>
      </c>
      <c r="I97"/>
      <c r="J97"/>
      <c r="K97"/>
    </row>
    <row r="98" spans="1:11" x14ac:dyDescent="0.2">
      <c r="A98" s="3" t="s">
        <v>15</v>
      </c>
      <c r="B98" s="3" t="s">
        <v>80</v>
      </c>
      <c r="C98" s="7">
        <v>1.5</v>
      </c>
      <c r="D98" s="7">
        <v>1.3</v>
      </c>
      <c r="E98" s="7">
        <v>1.72</v>
      </c>
      <c r="F98" s="8">
        <v>1.3799999999999999E-8</v>
      </c>
      <c r="G98" s="7">
        <v>0.81</v>
      </c>
      <c r="H98" s="8">
        <v>1.3200000000000001E-8</v>
      </c>
      <c r="I98"/>
      <c r="J98"/>
      <c r="K98"/>
    </row>
    <row r="99" spans="1:11" x14ac:dyDescent="0.2">
      <c r="A99" s="3" t="s">
        <v>15</v>
      </c>
      <c r="B99" s="3" t="s">
        <v>79</v>
      </c>
      <c r="C99" s="7">
        <v>1.46</v>
      </c>
      <c r="D99" s="7">
        <v>1.27</v>
      </c>
      <c r="E99" s="7">
        <v>1.68</v>
      </c>
      <c r="F99" s="8">
        <v>1.18E-7</v>
      </c>
      <c r="G99" s="7">
        <v>0.67</v>
      </c>
      <c r="H99" s="8">
        <v>1.06E-7</v>
      </c>
      <c r="I99"/>
      <c r="J99"/>
      <c r="K99"/>
    </row>
    <row r="100" spans="1:11" x14ac:dyDescent="0.2">
      <c r="A100" s="3" t="s">
        <v>15</v>
      </c>
      <c r="B100" s="3" t="s">
        <v>122</v>
      </c>
      <c r="C100" s="7">
        <v>1.43</v>
      </c>
      <c r="D100" s="7">
        <v>1.24</v>
      </c>
      <c r="E100" s="7">
        <v>1.64</v>
      </c>
      <c r="F100" s="8">
        <v>6.0800000000000004E-7</v>
      </c>
      <c r="G100" s="7">
        <v>0.67</v>
      </c>
      <c r="H100" s="8">
        <v>5.9999999999999997E-7</v>
      </c>
      <c r="I100"/>
      <c r="J100"/>
      <c r="K100"/>
    </row>
    <row r="101" spans="1:11" x14ac:dyDescent="0.2">
      <c r="A101" s="3" t="s">
        <v>15</v>
      </c>
      <c r="B101" s="3" t="s">
        <v>123</v>
      </c>
      <c r="C101" s="7">
        <v>1.38</v>
      </c>
      <c r="D101" s="7">
        <v>1.2</v>
      </c>
      <c r="E101" s="7">
        <v>1.59</v>
      </c>
      <c r="F101" s="8">
        <v>5.3700000000000003E-6</v>
      </c>
      <c r="G101" s="7">
        <v>0.54</v>
      </c>
      <c r="H101" s="8">
        <v>5.31E-6</v>
      </c>
      <c r="I101"/>
      <c r="J101"/>
      <c r="K101"/>
    </row>
    <row r="102" spans="1:11" x14ac:dyDescent="0.2">
      <c r="A102" s="3" t="s">
        <v>15</v>
      </c>
      <c r="B102" s="3" t="s">
        <v>127</v>
      </c>
      <c r="C102" s="7">
        <v>1.1100000000000001</v>
      </c>
      <c r="D102" s="7">
        <v>0.96</v>
      </c>
      <c r="E102" s="7">
        <v>1.28</v>
      </c>
      <c r="F102" s="8">
        <v>0.14799999999999999</v>
      </c>
      <c r="G102" s="7">
        <v>0</v>
      </c>
      <c r="H102" s="8">
        <v>0.14899999999999999</v>
      </c>
      <c r="I102"/>
      <c r="J102"/>
      <c r="K102"/>
    </row>
    <row r="103" spans="1:11" x14ac:dyDescent="0.2">
      <c r="A103" s="3" t="s">
        <v>15</v>
      </c>
      <c r="B103" s="3" t="s">
        <v>125</v>
      </c>
      <c r="C103" s="7">
        <v>1.04</v>
      </c>
      <c r="D103" s="7">
        <v>0.9</v>
      </c>
      <c r="E103" s="7">
        <v>1.19</v>
      </c>
      <c r="F103" s="8">
        <v>0.61</v>
      </c>
      <c r="G103" s="7">
        <v>0</v>
      </c>
      <c r="H103" s="8">
        <v>0.61</v>
      </c>
      <c r="I103"/>
      <c r="J103"/>
      <c r="K103"/>
    </row>
    <row r="104" spans="1:11" x14ac:dyDescent="0.2">
      <c r="A104" s="3" t="s">
        <v>140</v>
      </c>
      <c r="B104" s="3" t="s">
        <v>54</v>
      </c>
      <c r="C104" s="7">
        <v>1.58</v>
      </c>
      <c r="D104" s="7">
        <v>1.49</v>
      </c>
      <c r="E104" s="7">
        <v>1.68</v>
      </c>
      <c r="F104" s="8">
        <v>3.32E-48</v>
      </c>
      <c r="G104" s="7">
        <v>6.07</v>
      </c>
      <c r="H104" s="8">
        <v>8.6199999999999993E-49</v>
      </c>
      <c r="I104"/>
      <c r="J104"/>
      <c r="K104"/>
    </row>
    <row r="105" spans="1:11" x14ac:dyDescent="0.2">
      <c r="A105" s="3" t="s">
        <v>140</v>
      </c>
      <c r="B105" s="3" t="s">
        <v>81</v>
      </c>
      <c r="C105" s="7">
        <v>1.53</v>
      </c>
      <c r="D105" s="7">
        <v>1.44</v>
      </c>
      <c r="E105" s="7">
        <v>1.63</v>
      </c>
      <c r="F105" s="8">
        <v>1.8199999999999998E-42</v>
      </c>
      <c r="G105" s="7">
        <v>5.36</v>
      </c>
      <c r="H105" s="8">
        <v>8.0799999999999999E-43</v>
      </c>
      <c r="I105"/>
      <c r="J105"/>
      <c r="K105"/>
    </row>
    <row r="106" spans="1:11" x14ac:dyDescent="0.2">
      <c r="A106" s="3" t="s">
        <v>140</v>
      </c>
      <c r="B106" s="3" t="s">
        <v>79</v>
      </c>
      <c r="C106" s="7">
        <v>1.53</v>
      </c>
      <c r="D106" s="7">
        <v>1.44</v>
      </c>
      <c r="E106" s="7">
        <v>1.63</v>
      </c>
      <c r="F106" s="8">
        <v>1.06E-41</v>
      </c>
      <c r="G106" s="7">
        <v>5.22</v>
      </c>
      <c r="H106" s="8">
        <v>2.0200000000000001E-42</v>
      </c>
      <c r="I106"/>
      <c r="J106"/>
      <c r="K106"/>
    </row>
    <row r="107" spans="1:11" x14ac:dyDescent="0.2">
      <c r="A107" s="3" t="s">
        <v>140</v>
      </c>
      <c r="B107" s="3" t="s">
        <v>122</v>
      </c>
      <c r="C107" s="7">
        <v>1.34</v>
      </c>
      <c r="D107" s="7">
        <v>1.26</v>
      </c>
      <c r="E107" s="7">
        <v>1.42</v>
      </c>
      <c r="F107" s="8">
        <v>1.75E-20</v>
      </c>
      <c r="G107" s="7">
        <v>2.54</v>
      </c>
      <c r="H107" s="8">
        <v>1.4099999999999999E-20</v>
      </c>
      <c r="I107"/>
      <c r="J107"/>
      <c r="K107"/>
    </row>
    <row r="108" spans="1:11" x14ac:dyDescent="0.2">
      <c r="A108" s="3" t="s">
        <v>140</v>
      </c>
      <c r="B108" s="3" t="s">
        <v>80</v>
      </c>
      <c r="C108" s="7">
        <v>1.29</v>
      </c>
      <c r="D108" s="7">
        <v>1.21</v>
      </c>
      <c r="E108" s="7">
        <v>1.37</v>
      </c>
      <c r="F108" s="8">
        <v>4.6499999999999996E-16</v>
      </c>
      <c r="G108" s="7">
        <v>1.98</v>
      </c>
      <c r="H108" s="8">
        <v>3.9999999999999999E-16</v>
      </c>
      <c r="I108"/>
      <c r="J108"/>
      <c r="K108"/>
    </row>
    <row r="109" spans="1:11" x14ac:dyDescent="0.2">
      <c r="A109" s="3" t="s">
        <v>140</v>
      </c>
      <c r="B109" s="3" t="s">
        <v>123</v>
      </c>
      <c r="C109" s="7">
        <v>1.26</v>
      </c>
      <c r="D109" s="7">
        <v>1.19</v>
      </c>
      <c r="E109" s="7">
        <v>1.34</v>
      </c>
      <c r="F109" s="8">
        <v>7.0300000000000001E-14</v>
      </c>
      <c r="G109" s="7">
        <v>1.69</v>
      </c>
      <c r="H109" s="8">
        <v>6.34E-14</v>
      </c>
      <c r="I109"/>
      <c r="J109"/>
      <c r="K109"/>
    </row>
    <row r="110" spans="1:11" x14ac:dyDescent="0.2">
      <c r="A110" s="3" t="s">
        <v>140</v>
      </c>
      <c r="B110" s="3" t="s">
        <v>126</v>
      </c>
      <c r="C110" s="7">
        <v>1.24</v>
      </c>
      <c r="D110" s="7">
        <v>1.17</v>
      </c>
      <c r="E110" s="7">
        <v>1.32</v>
      </c>
      <c r="F110" s="8">
        <v>7.6400000000000006E-12</v>
      </c>
      <c r="G110" s="7">
        <v>1.27</v>
      </c>
      <c r="H110" s="8">
        <v>6.3199999999999997E-12</v>
      </c>
      <c r="I110"/>
      <c r="J110"/>
      <c r="K110"/>
    </row>
    <row r="111" spans="1:11" x14ac:dyDescent="0.2">
      <c r="A111" s="3" t="s">
        <v>140</v>
      </c>
      <c r="B111" s="3" t="s">
        <v>124</v>
      </c>
      <c r="C111" s="7">
        <v>1.23</v>
      </c>
      <c r="D111" s="7">
        <v>1.1599999999999999</v>
      </c>
      <c r="E111" s="7">
        <v>1.31</v>
      </c>
      <c r="F111" s="8">
        <v>2.6499999999999999E-11</v>
      </c>
      <c r="G111" s="7">
        <v>1.27</v>
      </c>
      <c r="H111" s="8">
        <v>2.1399999999999998E-11</v>
      </c>
      <c r="I111"/>
      <c r="J111"/>
      <c r="K111"/>
    </row>
    <row r="112" spans="1:11" x14ac:dyDescent="0.2">
      <c r="A112" s="3" t="s">
        <v>140</v>
      </c>
      <c r="B112" s="3" t="s">
        <v>127</v>
      </c>
      <c r="C112" s="7">
        <v>1.07</v>
      </c>
      <c r="D112" s="7">
        <v>1.01</v>
      </c>
      <c r="E112" s="7">
        <v>1.1399999999999999</v>
      </c>
      <c r="F112" s="8">
        <v>3.1E-2</v>
      </c>
      <c r="G112" s="7">
        <v>0.14000000000000001</v>
      </c>
      <c r="H112" s="8">
        <v>3.1E-2</v>
      </c>
      <c r="I112"/>
      <c r="J112"/>
      <c r="K112"/>
    </row>
    <row r="113" spans="1:11" x14ac:dyDescent="0.2">
      <c r="A113" s="3" t="s">
        <v>140</v>
      </c>
      <c r="B113" s="3" t="s">
        <v>125</v>
      </c>
      <c r="C113" s="7">
        <v>0.97</v>
      </c>
      <c r="D113" s="7">
        <v>0.91</v>
      </c>
      <c r="E113" s="7">
        <v>1.03</v>
      </c>
      <c r="F113" s="8">
        <v>0.31</v>
      </c>
      <c r="G113" s="7">
        <v>0</v>
      </c>
      <c r="H113" s="8">
        <v>0.31</v>
      </c>
      <c r="I113"/>
      <c r="J113"/>
      <c r="K113"/>
    </row>
    <row r="115" spans="1:11" x14ac:dyDescent="0.2">
      <c r="A115" s="38" t="s">
        <v>156</v>
      </c>
    </row>
    <row r="116" spans="1:11" x14ac:dyDescent="0.2">
      <c r="A116" s="38" t="s">
        <v>157</v>
      </c>
    </row>
    <row r="117" spans="1:11" x14ac:dyDescent="0.2">
      <c r="A117" s="38" t="s">
        <v>160</v>
      </c>
    </row>
    <row r="118" spans="1:11" x14ac:dyDescent="0.2">
      <c r="A118" s="38" t="s">
        <v>161</v>
      </c>
    </row>
    <row r="119" spans="1:11" x14ac:dyDescent="0.2">
      <c r="A119" s="38" t="s">
        <v>162</v>
      </c>
    </row>
    <row r="120" spans="1:11" x14ac:dyDescent="0.2">
      <c r="A120" s="38" t="s">
        <v>163</v>
      </c>
    </row>
    <row r="121" spans="1:11" x14ac:dyDescent="0.2">
      <c r="A121" s="38" t="s">
        <v>166</v>
      </c>
    </row>
    <row r="122" spans="1:11" x14ac:dyDescent="0.2">
      <c r="A122" s="38" t="s">
        <v>164</v>
      </c>
    </row>
    <row r="123" spans="1:11" x14ac:dyDescent="0.2">
      <c r="A123" s="38" t="s">
        <v>165</v>
      </c>
    </row>
  </sheetData>
  <sortState xmlns:xlrd2="http://schemas.microsoft.com/office/spreadsheetml/2017/richdata2" ref="A4:H113">
    <sortCondition ref="A4:A113"/>
    <sortCondition descending="1" ref="C4:C113"/>
  </sortState>
  <mergeCells count="1">
    <mergeCell ref="A1:J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B1083-402B-EC42-9944-64C209815EA3}">
  <dimension ref="A1:F20"/>
  <sheetViews>
    <sheetView zoomScale="200" zoomScaleNormal="200" workbookViewId="0">
      <selection activeCell="G13" sqref="G13"/>
    </sheetView>
  </sheetViews>
  <sheetFormatPr baseColWidth="10" defaultRowHeight="16" x14ac:dyDescent="0.2"/>
  <cols>
    <col min="1" max="1" width="13.6640625" customWidth="1"/>
    <col min="5" max="5" width="14.5" customWidth="1"/>
    <col min="6" max="6" width="21.83203125" customWidth="1"/>
  </cols>
  <sheetData>
    <row r="1" spans="1:6" ht="90" customHeight="1" x14ac:dyDescent="0.2">
      <c r="A1" s="72" t="s">
        <v>218</v>
      </c>
      <c r="B1" s="72"/>
      <c r="C1" s="72"/>
      <c r="D1" s="72"/>
      <c r="E1" s="72"/>
      <c r="F1" s="72"/>
    </row>
    <row r="3" spans="1:6" x14ac:dyDescent="0.2">
      <c r="A3" s="6" t="s">
        <v>136</v>
      </c>
      <c r="B3" s="6" t="s">
        <v>151</v>
      </c>
      <c r="C3" s="6" t="s">
        <v>37</v>
      </c>
      <c r="D3" s="12" t="s">
        <v>153</v>
      </c>
      <c r="E3" s="6" t="s">
        <v>169</v>
      </c>
      <c r="F3" s="6" t="s">
        <v>152</v>
      </c>
    </row>
    <row r="4" spans="1:6" x14ac:dyDescent="0.2">
      <c r="A4" s="3" t="s">
        <v>54</v>
      </c>
      <c r="B4" s="7">
        <v>0.26</v>
      </c>
      <c r="C4" s="3">
        <v>6.0000000000000001E-3</v>
      </c>
      <c r="D4" s="8">
        <v>0</v>
      </c>
      <c r="E4" s="32">
        <v>3.4099999999999998E-2</v>
      </c>
      <c r="F4" s="8" t="s">
        <v>219</v>
      </c>
    </row>
    <row r="5" spans="1:6" x14ac:dyDescent="0.2">
      <c r="A5" s="3" t="s">
        <v>81</v>
      </c>
      <c r="B5" s="7">
        <v>0.246</v>
      </c>
      <c r="C5" s="3">
        <v>6.0000000000000001E-3</v>
      </c>
      <c r="D5" s="8">
        <v>0</v>
      </c>
      <c r="E5" s="32">
        <v>3.09E-2</v>
      </c>
      <c r="F5" s="8" t="s">
        <v>219</v>
      </c>
    </row>
    <row r="6" spans="1:6" x14ac:dyDescent="0.2">
      <c r="A6" s="3" t="s">
        <v>79</v>
      </c>
      <c r="B6" s="7">
        <v>0.221</v>
      </c>
      <c r="C6" s="3">
        <v>6.0000000000000001E-3</v>
      </c>
      <c r="D6" s="8">
        <v>1.78E-265</v>
      </c>
      <c r="E6" s="32">
        <v>2.52E-2</v>
      </c>
      <c r="F6" s="8">
        <v>2.5E-265</v>
      </c>
    </row>
    <row r="7" spans="1:6" x14ac:dyDescent="0.2">
      <c r="A7" s="3" t="s">
        <v>123</v>
      </c>
      <c r="B7" s="7">
        <v>0.13800000000000001</v>
      </c>
      <c r="C7" s="3">
        <v>6.0000000000000001E-3</v>
      </c>
      <c r="D7" s="8">
        <v>5.4999999999999998E-104</v>
      </c>
      <c r="E7" s="32">
        <v>9.9000000000000008E-3</v>
      </c>
      <c r="F7" s="8">
        <v>7.0999999999999995E-104</v>
      </c>
    </row>
    <row r="8" spans="1:6" x14ac:dyDescent="0.2">
      <c r="A8" s="3" t="s">
        <v>80</v>
      </c>
      <c r="B8" s="7">
        <v>0.13200000000000001</v>
      </c>
      <c r="C8" s="3">
        <v>6.0000000000000001E-3</v>
      </c>
      <c r="D8" s="8">
        <v>1.3200000000000001E-94</v>
      </c>
      <c r="E8" s="32">
        <v>8.9999999999999993E-3</v>
      </c>
      <c r="F8" s="8">
        <v>6.5600000000000004E-95</v>
      </c>
    </row>
    <row r="9" spans="1:6" x14ac:dyDescent="0.2">
      <c r="A9" s="3" t="s">
        <v>122</v>
      </c>
      <c r="B9" s="7">
        <v>0.128</v>
      </c>
      <c r="C9" s="3">
        <v>6.0000000000000001E-3</v>
      </c>
      <c r="D9" s="8">
        <v>3.4100000000000001E-88</v>
      </c>
      <c r="E9" s="32">
        <v>8.3000000000000001E-3</v>
      </c>
      <c r="F9" s="8">
        <v>7.8999999999999997E-88</v>
      </c>
    </row>
    <row r="10" spans="1:6" x14ac:dyDescent="0.2">
      <c r="A10" s="3" t="s">
        <v>124</v>
      </c>
      <c r="B10" s="7">
        <v>0.105</v>
      </c>
      <c r="C10" s="3">
        <v>6.0000000000000001E-3</v>
      </c>
      <c r="D10" s="8">
        <v>6.0900000000000004E-60</v>
      </c>
      <c r="E10" s="32">
        <v>5.5999999999999999E-3</v>
      </c>
      <c r="F10" s="8">
        <v>7.6899999999999999E-60</v>
      </c>
    </row>
    <row r="11" spans="1:6" x14ac:dyDescent="0.2">
      <c r="A11" s="3" t="s">
        <v>126</v>
      </c>
      <c r="B11" s="7">
        <v>9.9000000000000005E-2</v>
      </c>
      <c r="C11" s="3">
        <v>6.0000000000000001E-3</v>
      </c>
      <c r="D11" s="8">
        <v>9.9299999999999999E-53</v>
      </c>
      <c r="E11" s="32">
        <v>4.8999999999999998E-3</v>
      </c>
      <c r="F11" s="8">
        <v>1.2400000000000001E-52</v>
      </c>
    </row>
    <row r="12" spans="1:6" x14ac:dyDescent="0.2">
      <c r="A12" s="3" t="s">
        <v>127</v>
      </c>
      <c r="B12" s="7">
        <v>3.9E-2</v>
      </c>
      <c r="C12" s="3">
        <v>6.0000000000000001E-3</v>
      </c>
      <c r="D12" s="8">
        <v>2.1799999999999999E-9</v>
      </c>
      <c r="E12" s="32">
        <v>8.0000000000000004E-4</v>
      </c>
      <c r="F12" s="8">
        <v>2.09E-9</v>
      </c>
    </row>
    <row r="13" spans="1:6" x14ac:dyDescent="0.2">
      <c r="A13" s="3" t="s">
        <v>125</v>
      </c>
      <c r="B13" s="7">
        <v>8.9999999999999993E-3</v>
      </c>
      <c r="C13" s="3">
        <v>7.0000000000000001E-3</v>
      </c>
      <c r="D13" s="8">
        <v>0.159</v>
      </c>
      <c r="E13" s="32">
        <v>0</v>
      </c>
      <c r="F13" s="8">
        <v>0.159</v>
      </c>
    </row>
    <row r="15" spans="1:6" x14ac:dyDescent="0.2">
      <c r="A15" s="38" t="s">
        <v>157</v>
      </c>
    </row>
    <row r="16" spans="1:6" x14ac:dyDescent="0.2">
      <c r="A16" s="38" t="s">
        <v>167</v>
      </c>
    </row>
    <row r="17" spans="1:1" x14ac:dyDescent="0.2">
      <c r="A17" s="38" t="s">
        <v>168</v>
      </c>
    </row>
    <row r="18" spans="1:1" x14ac:dyDescent="0.2">
      <c r="A18" s="38" t="s">
        <v>163</v>
      </c>
    </row>
    <row r="19" spans="1:1" x14ac:dyDescent="0.2">
      <c r="A19" s="38" t="s">
        <v>164</v>
      </c>
    </row>
    <row r="20" spans="1:1" x14ac:dyDescent="0.2">
      <c r="A20" s="38" t="s">
        <v>165</v>
      </c>
    </row>
  </sheetData>
  <sortState xmlns:xlrd2="http://schemas.microsoft.com/office/spreadsheetml/2017/richdata2" ref="A4:F13">
    <sortCondition descending="1" ref="B4:B13"/>
  </sortState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FCAC1-A6E5-894A-BC4D-08F013138B8C}">
  <dimension ref="A1:N19"/>
  <sheetViews>
    <sheetView tabSelected="1" zoomScale="141" zoomScaleNormal="141" workbookViewId="0">
      <selection activeCell="C20" sqref="C20"/>
    </sheetView>
  </sheetViews>
  <sheetFormatPr baseColWidth="10" defaultRowHeight="16" x14ac:dyDescent="0.2"/>
  <cols>
    <col min="1" max="1" width="25.83203125" style="2" customWidth="1"/>
    <col min="2" max="14" width="14.6640625" customWidth="1"/>
  </cols>
  <sheetData>
    <row r="1" spans="1:14" x14ac:dyDescent="0.2">
      <c r="A1" s="72" t="s">
        <v>182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</row>
    <row r="3" spans="1:14" s="27" customFormat="1" ht="17" x14ac:dyDescent="0.2">
      <c r="A3" s="40"/>
      <c r="B3" s="40" t="s">
        <v>33</v>
      </c>
      <c r="C3" s="40" t="s">
        <v>142</v>
      </c>
      <c r="D3" s="40" t="s">
        <v>10</v>
      </c>
      <c r="E3" s="40" t="s">
        <v>8</v>
      </c>
      <c r="F3" s="40" t="s">
        <v>13</v>
      </c>
      <c r="G3" s="40" t="s">
        <v>57</v>
      </c>
      <c r="H3" s="40" t="s">
        <v>58</v>
      </c>
      <c r="I3" s="40" t="s">
        <v>59</v>
      </c>
      <c r="J3" s="40" t="s">
        <v>131</v>
      </c>
      <c r="K3" s="40" t="s">
        <v>132</v>
      </c>
      <c r="L3" s="40" t="s">
        <v>23</v>
      </c>
      <c r="M3" s="40" t="s">
        <v>15</v>
      </c>
      <c r="N3" s="40" t="s">
        <v>140</v>
      </c>
    </row>
    <row r="4" spans="1:14" ht="34" x14ac:dyDescent="0.2">
      <c r="A4" s="40" t="s">
        <v>102</v>
      </c>
      <c r="B4" s="7">
        <v>1</v>
      </c>
      <c r="C4" s="7">
        <v>0.40985060997316802</v>
      </c>
      <c r="D4" s="7">
        <v>0.23242987924358599</v>
      </c>
      <c r="E4" s="7">
        <v>0.16090825484160801</v>
      </c>
      <c r="F4" s="7">
        <v>0.377337387067882</v>
      </c>
      <c r="G4" s="7">
        <v>0.44376618311500599</v>
      </c>
      <c r="H4" s="7">
        <v>0.72027823613494402</v>
      </c>
      <c r="I4" s="7">
        <v>0.284453129808584</v>
      </c>
      <c r="J4" s="7">
        <v>0.27772135016753902</v>
      </c>
      <c r="K4" s="7">
        <v>0.40003353617030901</v>
      </c>
      <c r="L4" s="7">
        <v>0.41095146759908502</v>
      </c>
      <c r="M4" s="7">
        <v>0.310682334211347</v>
      </c>
      <c r="N4" s="7">
        <v>0.34864242987424299</v>
      </c>
    </row>
    <row r="5" spans="1:14" ht="51" x14ac:dyDescent="0.2">
      <c r="A5" s="40" t="s">
        <v>143</v>
      </c>
      <c r="B5" s="7">
        <v>0.40985060997316802</v>
      </c>
      <c r="C5" s="7">
        <v>1</v>
      </c>
      <c r="D5" s="7">
        <v>0.49103330378732402</v>
      </c>
      <c r="E5" s="7">
        <v>0.46333363269859701</v>
      </c>
      <c r="F5" s="7">
        <v>0.53049293057276403</v>
      </c>
      <c r="G5" s="7">
        <v>0.77679748952085603</v>
      </c>
      <c r="H5" s="7">
        <v>0.413060746876521</v>
      </c>
      <c r="I5" s="7">
        <v>0.45265005102071298</v>
      </c>
      <c r="J5" s="7">
        <v>0.33791523732024298</v>
      </c>
      <c r="K5" s="7">
        <v>0.59745939339382004</v>
      </c>
      <c r="L5" s="7">
        <v>0.66219426599647002</v>
      </c>
      <c r="M5" s="7">
        <v>0.34134092469822003</v>
      </c>
      <c r="N5" s="7">
        <v>0.69750667241734998</v>
      </c>
    </row>
    <row r="6" spans="1:14" ht="51" x14ac:dyDescent="0.2">
      <c r="A6" s="40" t="s">
        <v>101</v>
      </c>
      <c r="B6" s="7">
        <v>0.23242987924358599</v>
      </c>
      <c r="C6" s="7">
        <v>0.49103330378732402</v>
      </c>
      <c r="D6" s="7">
        <v>1</v>
      </c>
      <c r="E6" s="7">
        <v>0.53257742934362695</v>
      </c>
      <c r="F6" s="7">
        <v>0.394335823547736</v>
      </c>
      <c r="G6" s="7">
        <v>0.47815110445989101</v>
      </c>
      <c r="H6" s="7">
        <v>0.32064540502003103</v>
      </c>
      <c r="I6" s="7">
        <v>0.28730882343554398</v>
      </c>
      <c r="J6" s="7">
        <v>0.278504345508304</v>
      </c>
      <c r="K6" s="7">
        <v>0.41244277397173501</v>
      </c>
      <c r="L6" s="7">
        <v>0.43580748499468802</v>
      </c>
      <c r="M6" s="7">
        <v>0.17832784807308</v>
      </c>
      <c r="N6" s="7">
        <v>0.41026749328453899</v>
      </c>
    </row>
    <row r="7" spans="1:14" ht="34" x14ac:dyDescent="0.2">
      <c r="A7" s="40" t="s">
        <v>181</v>
      </c>
      <c r="B7" s="7">
        <v>0.16090825484160801</v>
      </c>
      <c r="C7" s="7">
        <v>0.46333363269859701</v>
      </c>
      <c r="D7" s="7">
        <v>0.53257742934362695</v>
      </c>
      <c r="E7" s="7">
        <v>1</v>
      </c>
      <c r="F7" s="7">
        <v>0.34070153583478502</v>
      </c>
      <c r="G7" s="7">
        <v>0.40872979633172601</v>
      </c>
      <c r="H7" s="7">
        <v>0.178001792941305</v>
      </c>
      <c r="I7" s="7">
        <v>0.35288472033259299</v>
      </c>
      <c r="J7" s="7">
        <v>0.34244545294294298</v>
      </c>
      <c r="K7" s="7">
        <v>0.40059346099837201</v>
      </c>
      <c r="L7" s="7">
        <v>0.42061238387217798</v>
      </c>
      <c r="M7" s="7">
        <v>0.35091289300461598</v>
      </c>
      <c r="N7" s="7">
        <v>0.45174732514278998</v>
      </c>
    </row>
    <row r="8" spans="1:14" ht="34" x14ac:dyDescent="0.2">
      <c r="A8" s="40" t="s">
        <v>120</v>
      </c>
      <c r="B8" s="7">
        <v>0.377337387067882</v>
      </c>
      <c r="C8" s="7">
        <v>0.53049293057276403</v>
      </c>
      <c r="D8" s="7">
        <v>0.394335823547736</v>
      </c>
      <c r="E8" s="7">
        <v>0.34070153583478502</v>
      </c>
      <c r="F8" s="7">
        <v>1</v>
      </c>
      <c r="G8" s="7">
        <v>0.59143550971033598</v>
      </c>
      <c r="H8" s="7">
        <v>0.52162078227077102</v>
      </c>
      <c r="I8" s="7">
        <v>0.33395791603316799</v>
      </c>
      <c r="J8" s="7">
        <v>0.29099265515017803</v>
      </c>
      <c r="K8" s="7">
        <v>0.61175240499285</v>
      </c>
      <c r="L8" s="7">
        <v>0.54637459164784397</v>
      </c>
      <c r="M8" s="7">
        <v>0.64453179461628396</v>
      </c>
      <c r="N8" s="7">
        <v>0.48870170238286498</v>
      </c>
    </row>
    <row r="9" spans="1:14" ht="17" x14ac:dyDescent="0.2">
      <c r="A9" s="40" t="s">
        <v>134</v>
      </c>
      <c r="B9" s="7">
        <v>0.44376618311500599</v>
      </c>
      <c r="C9" s="7">
        <v>0.77679748952085603</v>
      </c>
      <c r="D9" s="7">
        <v>0.47815110445989101</v>
      </c>
      <c r="E9" s="7">
        <v>0.40872979633172601</v>
      </c>
      <c r="F9" s="7">
        <v>0.59143550971033598</v>
      </c>
      <c r="G9" s="7">
        <v>1</v>
      </c>
      <c r="H9" s="7">
        <v>0.45386473558931101</v>
      </c>
      <c r="I9" s="7">
        <v>0.503061168789252</v>
      </c>
      <c r="J9" s="7">
        <v>0.36525859015527901</v>
      </c>
      <c r="K9" s="7">
        <v>0.65122450171769497</v>
      </c>
      <c r="L9" s="7">
        <v>0.67440272713733196</v>
      </c>
      <c r="M9" s="7">
        <v>0.44017032895069602</v>
      </c>
      <c r="N9" s="7">
        <v>0.63174961848665201</v>
      </c>
    </row>
    <row r="10" spans="1:14" ht="34" x14ac:dyDescent="0.2">
      <c r="A10" s="40" t="s">
        <v>103</v>
      </c>
      <c r="B10" s="7">
        <v>0.72027823613494402</v>
      </c>
      <c r="C10" s="7">
        <v>0.413060746876521</v>
      </c>
      <c r="D10" s="7">
        <v>0.32064540502003103</v>
      </c>
      <c r="E10" s="7">
        <v>0.178001792941305</v>
      </c>
      <c r="F10" s="7">
        <v>0.52162078227077102</v>
      </c>
      <c r="G10" s="7">
        <v>0.45386473558931101</v>
      </c>
      <c r="H10" s="7">
        <v>1</v>
      </c>
      <c r="I10" s="7">
        <v>0.26106794845115999</v>
      </c>
      <c r="J10" s="7">
        <v>0.35515198031594403</v>
      </c>
      <c r="K10" s="7">
        <v>0.45333471280828302</v>
      </c>
      <c r="L10" s="7">
        <v>0.46176983638000202</v>
      </c>
      <c r="M10" s="7">
        <v>0.44222764566992301</v>
      </c>
      <c r="N10" s="7">
        <v>0.38935581659663798</v>
      </c>
    </row>
    <row r="11" spans="1:14" ht="34" x14ac:dyDescent="0.2">
      <c r="A11" s="40" t="s">
        <v>137</v>
      </c>
      <c r="B11" s="7">
        <v>0.284453129808584</v>
      </c>
      <c r="C11" s="7">
        <v>0.45265005102071298</v>
      </c>
      <c r="D11" s="7">
        <v>0.28730882343554398</v>
      </c>
      <c r="E11" s="7">
        <v>0.35288472033259299</v>
      </c>
      <c r="F11" s="7">
        <v>0.33395791603316799</v>
      </c>
      <c r="G11" s="7">
        <v>0.503061168789252</v>
      </c>
      <c r="H11" s="7">
        <v>0.26106794845115999</v>
      </c>
      <c r="I11" s="7">
        <v>1</v>
      </c>
      <c r="J11" s="7">
        <v>0.26486904796823202</v>
      </c>
      <c r="K11" s="7">
        <v>0.47683943140692803</v>
      </c>
      <c r="L11" s="7">
        <v>0.42502114651137202</v>
      </c>
      <c r="M11" s="7">
        <v>0.29845294571313002</v>
      </c>
      <c r="N11" s="7">
        <v>0.42487415467647299</v>
      </c>
    </row>
    <row r="12" spans="1:14" ht="51" x14ac:dyDescent="0.2">
      <c r="A12" s="40" t="s">
        <v>133</v>
      </c>
      <c r="B12" s="7">
        <v>0.27772135016753902</v>
      </c>
      <c r="C12" s="7">
        <v>0.33791523732024298</v>
      </c>
      <c r="D12" s="7">
        <v>0.278504345508304</v>
      </c>
      <c r="E12" s="7">
        <v>0.34244545294294298</v>
      </c>
      <c r="F12" s="7">
        <v>0.29099265515017803</v>
      </c>
      <c r="G12" s="7">
        <v>0.36525859015527901</v>
      </c>
      <c r="H12" s="7">
        <v>0.35515198031594403</v>
      </c>
      <c r="I12" s="7">
        <v>0.26486904796823202</v>
      </c>
      <c r="J12" s="7">
        <v>1</v>
      </c>
      <c r="K12" s="7">
        <v>0.408663472056983</v>
      </c>
      <c r="L12" s="7">
        <v>0.37450313261711998</v>
      </c>
      <c r="M12" s="7">
        <v>0.30057917236559101</v>
      </c>
      <c r="N12" s="7">
        <v>0.37205602719662501</v>
      </c>
    </row>
    <row r="13" spans="1:14" ht="34" x14ac:dyDescent="0.2">
      <c r="A13" s="40" t="s">
        <v>104</v>
      </c>
      <c r="B13" s="7">
        <v>0.40003353617030901</v>
      </c>
      <c r="C13" s="7">
        <v>0.59745939339382004</v>
      </c>
      <c r="D13" s="7">
        <v>0.41244277397173501</v>
      </c>
      <c r="E13" s="7">
        <v>0.40059346099837201</v>
      </c>
      <c r="F13" s="7">
        <v>0.61175240499285</v>
      </c>
      <c r="G13" s="7">
        <v>0.65122450171769497</v>
      </c>
      <c r="H13" s="7">
        <v>0.45333471280828302</v>
      </c>
      <c r="I13" s="7">
        <v>0.47683943140692803</v>
      </c>
      <c r="J13" s="7">
        <v>0.408663472056983</v>
      </c>
      <c r="K13" s="7">
        <v>1</v>
      </c>
      <c r="L13" s="7">
        <v>0.65242361403922799</v>
      </c>
      <c r="M13" s="7">
        <v>0.53968343537261598</v>
      </c>
      <c r="N13" s="7">
        <v>0.59137550970320896</v>
      </c>
    </row>
    <row r="14" spans="1:14" ht="45" customHeight="1" x14ac:dyDescent="0.2">
      <c r="A14" s="40" t="s">
        <v>105</v>
      </c>
      <c r="B14" s="7">
        <v>0.41095146759908502</v>
      </c>
      <c r="C14" s="7">
        <v>0.66219426599647002</v>
      </c>
      <c r="D14" s="7">
        <v>0.43580748499468802</v>
      </c>
      <c r="E14" s="7">
        <v>0.42061238387217798</v>
      </c>
      <c r="F14" s="7">
        <v>0.54637459164784397</v>
      </c>
      <c r="G14" s="7">
        <v>0.67440272713733196</v>
      </c>
      <c r="H14" s="7">
        <v>0.46176983638000202</v>
      </c>
      <c r="I14" s="7">
        <v>0.42502114651137202</v>
      </c>
      <c r="J14" s="7">
        <v>0.37450313261711998</v>
      </c>
      <c r="K14" s="7">
        <v>0.65242361403922799</v>
      </c>
      <c r="L14" s="7">
        <v>1</v>
      </c>
      <c r="M14" s="7">
        <v>0.39283367486078102</v>
      </c>
      <c r="N14" s="7">
        <v>0.57262027272838301</v>
      </c>
    </row>
    <row r="15" spans="1:14" ht="17" x14ac:dyDescent="0.2">
      <c r="A15" s="40" t="s">
        <v>121</v>
      </c>
      <c r="B15" s="7">
        <v>0.310682334211347</v>
      </c>
      <c r="C15" s="7">
        <v>0.34134092469822003</v>
      </c>
      <c r="D15" s="7">
        <v>0.17832784807308</v>
      </c>
      <c r="E15" s="7">
        <v>0.35091289300461598</v>
      </c>
      <c r="F15" s="7">
        <v>0.64453179461628396</v>
      </c>
      <c r="G15" s="7">
        <v>0.44017032895069602</v>
      </c>
      <c r="H15" s="7">
        <v>0.44222764566992301</v>
      </c>
      <c r="I15" s="7">
        <v>0.29845294571313002</v>
      </c>
      <c r="J15" s="7">
        <v>0.30057917236559101</v>
      </c>
      <c r="K15" s="7">
        <v>0.53968343537261598</v>
      </c>
      <c r="L15" s="7">
        <v>0.39283367486078102</v>
      </c>
      <c r="M15" s="7">
        <v>1</v>
      </c>
      <c r="N15" s="7">
        <v>0.40874049464832402</v>
      </c>
    </row>
    <row r="16" spans="1:14" ht="17" x14ac:dyDescent="0.2">
      <c r="A16" s="40" t="s">
        <v>141</v>
      </c>
      <c r="B16" s="7">
        <v>0.34864242987424299</v>
      </c>
      <c r="C16" s="7">
        <v>0.69750667241734998</v>
      </c>
      <c r="D16" s="7">
        <v>0.41026749328453899</v>
      </c>
      <c r="E16" s="7">
        <v>0.45174732514278998</v>
      </c>
      <c r="F16" s="7">
        <v>0.48870170238286498</v>
      </c>
      <c r="G16" s="7">
        <v>0.63174961848665201</v>
      </c>
      <c r="H16" s="7">
        <v>0.38935581659663798</v>
      </c>
      <c r="I16" s="7">
        <v>0.42487415467647299</v>
      </c>
      <c r="J16" s="7">
        <v>0.37205602719662501</v>
      </c>
      <c r="K16" s="7">
        <v>0.59137550970320896</v>
      </c>
      <c r="L16" s="7">
        <v>0.57262027272838301</v>
      </c>
      <c r="M16" s="7">
        <v>0.40874049464832402</v>
      </c>
      <c r="N16" s="7">
        <v>1</v>
      </c>
    </row>
    <row r="19" spans="1:1" x14ac:dyDescent="0.2">
      <c r="A19" s="33"/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9FD9A-9433-4D40-BD51-36728AC14081}">
  <dimension ref="A1:F13"/>
  <sheetViews>
    <sheetView zoomScale="200" zoomScaleNormal="200" workbookViewId="0">
      <selection activeCell="F8" sqref="F8"/>
    </sheetView>
  </sheetViews>
  <sheetFormatPr baseColWidth="10" defaultRowHeight="16" x14ac:dyDescent="0.2"/>
  <cols>
    <col min="1" max="1" width="15.1640625" customWidth="1"/>
    <col min="2" max="2" width="13.6640625" customWidth="1"/>
    <col min="3" max="3" width="13.1640625" style="4" customWidth="1"/>
    <col min="4" max="4" width="18.83203125" style="4" customWidth="1"/>
  </cols>
  <sheetData>
    <row r="1" spans="1:6" x14ac:dyDescent="0.2">
      <c r="A1" s="1" t="s">
        <v>69</v>
      </c>
      <c r="B1" s="1"/>
      <c r="C1" s="9"/>
      <c r="D1" s="9"/>
    </row>
    <row r="3" spans="1:6" ht="51" x14ac:dyDescent="0.2">
      <c r="A3" s="24" t="s">
        <v>70</v>
      </c>
      <c r="B3" s="24" t="s">
        <v>71</v>
      </c>
      <c r="C3" s="26" t="s">
        <v>72</v>
      </c>
      <c r="D3" s="26" t="s">
        <v>183</v>
      </c>
    </row>
    <row r="4" spans="1:6" x14ac:dyDescent="0.2">
      <c r="A4" s="3">
        <v>0</v>
      </c>
      <c r="B4" s="3">
        <v>71129</v>
      </c>
      <c r="C4" s="7">
        <f>(B4*100)/102091</f>
        <v>69.672155234055893</v>
      </c>
      <c r="D4" s="7" t="s">
        <v>53</v>
      </c>
    </row>
    <row r="5" spans="1:6" x14ac:dyDescent="0.2">
      <c r="A5" s="3">
        <v>1</v>
      </c>
      <c r="B5" s="3">
        <v>14423</v>
      </c>
      <c r="C5" s="7">
        <f>(B5*100)/102091</f>
        <v>14.127592050229698</v>
      </c>
      <c r="D5" s="7">
        <f>(B5*100)/30962</f>
        <v>46.582908080873331</v>
      </c>
      <c r="E5" t="s">
        <v>73</v>
      </c>
    </row>
    <row r="6" spans="1:6" x14ac:dyDescent="0.2">
      <c r="A6" s="3">
        <v>2</v>
      </c>
      <c r="B6" s="3">
        <v>9161</v>
      </c>
      <c r="C6" s="7">
        <f t="shared" ref="C6:C8" si="0">(B6*100)/102091</f>
        <v>8.973366898159485</v>
      </c>
      <c r="D6" s="7">
        <f t="shared" ref="D6:D9" si="1">(B6*100)/30962</f>
        <v>29.587881919772624</v>
      </c>
    </row>
    <row r="7" spans="1:6" x14ac:dyDescent="0.2">
      <c r="A7" s="3">
        <v>3</v>
      </c>
      <c r="B7" s="3">
        <v>4249</v>
      </c>
      <c r="C7" s="7">
        <f t="shared" si="0"/>
        <v>4.1619731416089571</v>
      </c>
      <c r="D7" s="7">
        <f t="shared" si="1"/>
        <v>13.723273690330082</v>
      </c>
      <c r="F7" t="s">
        <v>73</v>
      </c>
    </row>
    <row r="8" spans="1:6" x14ac:dyDescent="0.2">
      <c r="A8" s="3">
        <v>4</v>
      </c>
      <c r="B8" s="3">
        <v>1913</v>
      </c>
      <c r="C8" s="7">
        <f t="shared" si="0"/>
        <v>1.8738184560832982</v>
      </c>
      <c r="D8" s="7">
        <f t="shared" si="1"/>
        <v>6.1785414378916093</v>
      </c>
    </row>
    <row r="9" spans="1:6" x14ac:dyDescent="0.2">
      <c r="A9" s="3">
        <v>5</v>
      </c>
      <c r="B9" s="3">
        <v>775</v>
      </c>
      <c r="C9" s="7" t="s">
        <v>221</v>
      </c>
      <c r="D9" s="7">
        <f t="shared" si="1"/>
        <v>2.5030682772430723</v>
      </c>
    </row>
    <row r="10" spans="1:6" x14ac:dyDescent="0.2">
      <c r="A10" s="3">
        <v>6</v>
      </c>
      <c r="B10" s="3">
        <v>264</v>
      </c>
      <c r="C10" s="7" t="s">
        <v>221</v>
      </c>
      <c r="D10" s="7" t="s">
        <v>221</v>
      </c>
    </row>
    <row r="11" spans="1:6" x14ac:dyDescent="0.2">
      <c r="A11" s="3">
        <v>7</v>
      </c>
      <c r="B11" s="3">
        <v>116</v>
      </c>
      <c r="C11" s="7" t="s">
        <v>221</v>
      </c>
      <c r="D11" s="7" t="s">
        <v>221</v>
      </c>
      <c r="E11" t="s">
        <v>73</v>
      </c>
    </row>
    <row r="12" spans="1:6" x14ac:dyDescent="0.2">
      <c r="A12" s="3" t="s">
        <v>220</v>
      </c>
      <c r="B12" s="3">
        <f>102091-SUM(B4:B11)</f>
        <v>61</v>
      </c>
      <c r="C12" s="7" t="s">
        <v>221</v>
      </c>
      <c r="D12" s="7" t="s">
        <v>221</v>
      </c>
      <c r="F12" t="s">
        <v>73</v>
      </c>
    </row>
    <row r="13" spans="1:6" ht="46" customHeight="1" x14ac:dyDescent="0.2">
      <c r="A13" s="73" t="s">
        <v>74</v>
      </c>
      <c r="B13" s="73"/>
      <c r="C13" s="73"/>
      <c r="D13" s="73"/>
    </row>
  </sheetData>
  <mergeCells count="1">
    <mergeCell ref="A13:D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FCD5E-7E5B-874B-B5EB-02F1C966B30E}">
  <dimension ref="A1:J35"/>
  <sheetViews>
    <sheetView zoomScale="200" zoomScaleNormal="200" workbookViewId="0">
      <selection activeCell="F20" sqref="F20"/>
    </sheetView>
  </sheetViews>
  <sheetFormatPr baseColWidth="10" defaultRowHeight="16" x14ac:dyDescent="0.2"/>
  <cols>
    <col min="1" max="1" width="10.83203125" style="43"/>
    <col min="2" max="4" width="10.83203125" style="43" customWidth="1"/>
    <col min="5" max="5" width="24.1640625" style="43" customWidth="1"/>
    <col min="6" max="6" width="20.5" style="43" customWidth="1"/>
    <col min="7" max="7" width="31" style="43" customWidth="1"/>
    <col min="8" max="8" width="73.6640625" style="43" customWidth="1"/>
    <col min="9" max="9" width="15.5" style="43" customWidth="1"/>
    <col min="10" max="10" width="23.6640625" style="43" customWidth="1"/>
  </cols>
  <sheetData>
    <row r="1" spans="1:10" x14ac:dyDescent="0.2">
      <c r="A1" s="41" t="s">
        <v>0</v>
      </c>
      <c r="B1" s="41"/>
      <c r="C1" s="41"/>
      <c r="D1" s="41"/>
      <c r="E1" s="41"/>
      <c r="F1" s="41"/>
      <c r="G1" s="42"/>
    </row>
    <row r="2" spans="1:10" x14ac:dyDescent="0.2">
      <c r="A2" s="44"/>
      <c r="B2" s="44"/>
      <c r="C2" s="44"/>
      <c r="D2" s="44"/>
      <c r="E2" s="44"/>
      <c r="F2" s="44"/>
      <c r="G2" s="45"/>
      <c r="H2" s="44"/>
      <c r="I2" s="44"/>
      <c r="J2" s="44"/>
    </row>
    <row r="3" spans="1:10" ht="17" x14ac:dyDescent="0.2">
      <c r="A3" s="49" t="s">
        <v>1</v>
      </c>
      <c r="B3" s="49" t="s">
        <v>2</v>
      </c>
      <c r="C3" s="49" t="s">
        <v>3</v>
      </c>
      <c r="D3" s="49" t="s">
        <v>4</v>
      </c>
      <c r="E3" s="49" t="s">
        <v>5</v>
      </c>
      <c r="F3" s="49" t="s">
        <v>6</v>
      </c>
      <c r="G3" s="50" t="s">
        <v>7</v>
      </c>
      <c r="H3" s="49" t="s">
        <v>82</v>
      </c>
      <c r="I3" s="49" t="s">
        <v>83</v>
      </c>
      <c r="J3" s="49" t="s">
        <v>84</v>
      </c>
    </row>
    <row r="4" spans="1:10" x14ac:dyDescent="0.2">
      <c r="A4" s="46" t="s">
        <v>10</v>
      </c>
      <c r="B4" s="51">
        <v>135079</v>
      </c>
      <c r="C4" s="51">
        <v>1043165</v>
      </c>
      <c r="D4" s="52">
        <v>0</v>
      </c>
      <c r="E4" s="51">
        <v>1178244</v>
      </c>
      <c r="F4" s="51">
        <f t="shared" ref="F4:F18" si="0">(4*(B4/(B4+C4)))*(1-(B4/(B4+C4)))*(B4+C4) +D4</f>
        <v>478371.83142031694</v>
      </c>
      <c r="G4" s="46" t="s">
        <v>11</v>
      </c>
      <c r="H4" s="46" t="s">
        <v>90</v>
      </c>
      <c r="I4" s="46" t="s">
        <v>85</v>
      </c>
      <c r="J4" s="46"/>
    </row>
    <row r="5" spans="1:10" x14ac:dyDescent="0.2">
      <c r="A5" s="46" t="s">
        <v>21</v>
      </c>
      <c r="B5" s="51">
        <v>17541</v>
      </c>
      <c r="C5" s="51">
        <v>340173</v>
      </c>
      <c r="D5" s="52">
        <v>0</v>
      </c>
      <c r="E5" s="51">
        <v>357165</v>
      </c>
      <c r="F5" s="51">
        <f t="shared" si="0"/>
        <v>66723.411362149651</v>
      </c>
      <c r="G5" s="46" t="s">
        <v>22</v>
      </c>
      <c r="H5" s="46" t="s">
        <v>91</v>
      </c>
      <c r="I5" s="46" t="s">
        <v>86</v>
      </c>
      <c r="J5" s="53" t="s">
        <v>87</v>
      </c>
    </row>
    <row r="6" spans="1:10" x14ac:dyDescent="0.2">
      <c r="A6" s="46" t="s">
        <v>25</v>
      </c>
      <c r="B6" s="51">
        <v>28622</v>
      </c>
      <c r="C6" s="51">
        <v>495613</v>
      </c>
      <c r="D6" s="51">
        <v>175163</v>
      </c>
      <c r="E6" s="52">
        <v>699398</v>
      </c>
      <c r="F6" s="51">
        <f t="shared" si="0"/>
        <v>283400.22403883754</v>
      </c>
      <c r="G6" s="46" t="s">
        <v>26</v>
      </c>
      <c r="H6" s="46" t="s">
        <v>89</v>
      </c>
      <c r="I6" s="46" t="s">
        <v>86</v>
      </c>
      <c r="J6" s="53" t="s">
        <v>87</v>
      </c>
    </row>
    <row r="7" spans="1:10" x14ac:dyDescent="0.2">
      <c r="A7" s="46" t="s">
        <v>8</v>
      </c>
      <c r="B7" s="51">
        <v>18382</v>
      </c>
      <c r="C7" s="51">
        <v>27969</v>
      </c>
      <c r="D7" s="52">
        <v>0</v>
      </c>
      <c r="E7" s="51">
        <v>46351</v>
      </c>
      <c r="F7" s="51">
        <f t="shared" si="0"/>
        <v>44368.074734094189</v>
      </c>
      <c r="G7" s="46" t="s">
        <v>9</v>
      </c>
      <c r="H7" s="46" t="s">
        <v>92</v>
      </c>
      <c r="I7" s="46" t="s">
        <v>86</v>
      </c>
      <c r="J7" s="46"/>
    </row>
    <row r="8" spans="1:10" x14ac:dyDescent="0.2">
      <c r="A8" s="46" t="s">
        <v>33</v>
      </c>
      <c r="B8" s="51">
        <v>57564</v>
      </c>
      <c r="C8" s="51">
        <v>256399</v>
      </c>
      <c r="D8" s="52">
        <v>0</v>
      </c>
      <c r="E8" s="51">
        <v>313963</v>
      </c>
      <c r="F8" s="51">
        <f t="shared" si="0"/>
        <v>188039.38089520106</v>
      </c>
      <c r="G8" s="46" t="s">
        <v>34</v>
      </c>
      <c r="H8" s="46" t="s">
        <v>93</v>
      </c>
      <c r="I8" s="46" t="s">
        <v>86</v>
      </c>
      <c r="J8" s="53" t="s">
        <v>87</v>
      </c>
    </row>
    <row r="9" spans="1:10" ht="17" x14ac:dyDescent="0.2">
      <c r="A9" s="46" t="s">
        <v>13</v>
      </c>
      <c r="B9" s="51">
        <v>41917</v>
      </c>
      <c r="C9" s="51">
        <v>371549</v>
      </c>
      <c r="D9" s="52">
        <v>0</v>
      </c>
      <c r="E9" s="51">
        <v>413466</v>
      </c>
      <c r="F9" s="51">
        <f t="shared" si="0"/>
        <v>150669.89240227736</v>
      </c>
      <c r="G9" s="54" t="s">
        <v>14</v>
      </c>
      <c r="H9" s="46" t="s">
        <v>119</v>
      </c>
      <c r="I9" s="46" t="s">
        <v>86</v>
      </c>
      <c r="J9" s="46"/>
    </row>
    <row r="10" spans="1:10" ht="17" x14ac:dyDescent="0.2">
      <c r="A10" s="46" t="s">
        <v>27</v>
      </c>
      <c r="B10" s="51">
        <v>2085</v>
      </c>
      <c r="C10" s="51">
        <v>6378</v>
      </c>
      <c r="D10" s="52">
        <v>0</v>
      </c>
      <c r="E10" s="51">
        <v>8463</v>
      </c>
      <c r="F10" s="51">
        <f t="shared" si="0"/>
        <v>6285.3030840127622</v>
      </c>
      <c r="G10" s="55" t="s">
        <v>28</v>
      </c>
      <c r="H10" s="46" t="s">
        <v>135</v>
      </c>
      <c r="I10" s="46" t="s">
        <v>86</v>
      </c>
      <c r="J10" s="46"/>
    </row>
    <row r="11" spans="1:10" x14ac:dyDescent="0.2">
      <c r="A11" s="46" t="s">
        <v>29</v>
      </c>
      <c r="B11" s="51">
        <v>17068</v>
      </c>
      <c r="C11" s="51">
        <v>357219</v>
      </c>
      <c r="D11" s="52">
        <v>0</v>
      </c>
      <c r="E11" s="51">
        <v>374287</v>
      </c>
      <c r="F11" s="51">
        <f t="shared" si="0"/>
        <v>65158.703262469702</v>
      </c>
      <c r="G11" s="46" t="s">
        <v>30</v>
      </c>
      <c r="H11" s="46" t="s">
        <v>95</v>
      </c>
      <c r="I11" s="46" t="s">
        <v>86</v>
      </c>
      <c r="J11" s="46"/>
    </row>
    <row r="12" spans="1:10" x14ac:dyDescent="0.2">
      <c r="A12" s="46" t="s">
        <v>138</v>
      </c>
      <c r="B12" s="51">
        <v>254566</v>
      </c>
      <c r="C12" s="51">
        <v>495848</v>
      </c>
      <c r="D12" s="52">
        <v>0</v>
      </c>
      <c r="E12" s="51">
        <v>750414</v>
      </c>
      <c r="F12" s="51">
        <f t="shared" si="0"/>
        <v>672834.15271037049</v>
      </c>
      <c r="G12" s="46" t="s">
        <v>12</v>
      </c>
      <c r="H12" s="46" t="s">
        <v>88</v>
      </c>
      <c r="I12" s="46" t="s">
        <v>86</v>
      </c>
      <c r="J12" s="53" t="s">
        <v>87</v>
      </c>
    </row>
    <row r="13" spans="1:10" ht="17" x14ac:dyDescent="0.2">
      <c r="A13" s="46" t="s">
        <v>31</v>
      </c>
      <c r="B13" s="51">
        <v>10287</v>
      </c>
      <c r="C13" s="51">
        <v>234603</v>
      </c>
      <c r="D13" s="52">
        <v>0</v>
      </c>
      <c r="E13" s="51">
        <v>244890</v>
      </c>
      <c r="F13" s="51">
        <f t="shared" si="0"/>
        <v>39419.511797133404</v>
      </c>
      <c r="G13" s="55" t="s">
        <v>32</v>
      </c>
      <c r="H13" s="46" t="s">
        <v>100</v>
      </c>
      <c r="I13" s="46" t="s">
        <v>86</v>
      </c>
      <c r="J13" s="46"/>
    </row>
    <row r="14" spans="1:10" x14ac:dyDescent="0.2">
      <c r="A14" s="46" t="s">
        <v>19</v>
      </c>
      <c r="B14" s="51">
        <v>2688</v>
      </c>
      <c r="C14" s="51">
        <v>7037</v>
      </c>
      <c r="D14" s="52">
        <v>0</v>
      </c>
      <c r="E14" s="51">
        <v>9725</v>
      </c>
      <c r="F14" s="51">
        <f t="shared" si="0"/>
        <v>7780.1361439588682</v>
      </c>
      <c r="G14" s="46" t="s">
        <v>20</v>
      </c>
      <c r="H14" s="46" t="s">
        <v>94</v>
      </c>
      <c r="I14" s="46" t="s">
        <v>86</v>
      </c>
      <c r="J14" s="46"/>
    </row>
    <row r="15" spans="1:10" x14ac:dyDescent="0.2">
      <c r="A15" s="46" t="s">
        <v>35</v>
      </c>
      <c r="B15" s="51">
        <v>50495</v>
      </c>
      <c r="C15" s="51">
        <v>397455</v>
      </c>
      <c r="D15" s="52">
        <v>0</v>
      </c>
      <c r="E15" s="51">
        <v>447950</v>
      </c>
      <c r="F15" s="51">
        <f t="shared" si="0"/>
        <v>179211.87833463555</v>
      </c>
      <c r="G15" s="46" t="s">
        <v>36</v>
      </c>
      <c r="H15" s="46" t="s">
        <v>96</v>
      </c>
      <c r="I15" s="46" t="s">
        <v>85</v>
      </c>
      <c r="J15" s="53" t="s">
        <v>87</v>
      </c>
    </row>
    <row r="16" spans="1:10" x14ac:dyDescent="0.2">
      <c r="A16" s="46" t="s">
        <v>23</v>
      </c>
      <c r="B16" s="51">
        <v>59486</v>
      </c>
      <c r="C16" s="51">
        <v>329416</v>
      </c>
      <c r="D16" s="52">
        <v>0</v>
      </c>
      <c r="E16" s="51">
        <v>388902</v>
      </c>
      <c r="F16" s="51">
        <f t="shared" si="0"/>
        <v>201548.36103697075</v>
      </c>
      <c r="G16" s="46" t="s">
        <v>24</v>
      </c>
      <c r="H16" s="46" t="s">
        <v>97</v>
      </c>
      <c r="I16" s="46" t="s">
        <v>86</v>
      </c>
      <c r="J16" s="53" t="s">
        <v>87</v>
      </c>
    </row>
    <row r="17" spans="1:10" x14ac:dyDescent="0.2">
      <c r="A17" s="46" t="s">
        <v>15</v>
      </c>
      <c r="B17" s="51">
        <v>52017</v>
      </c>
      <c r="C17" s="51">
        <v>75889</v>
      </c>
      <c r="D17" s="52">
        <v>0</v>
      </c>
      <c r="E17" s="51">
        <v>127906</v>
      </c>
      <c r="F17" s="51">
        <f t="shared" si="0"/>
        <v>123450.60006567322</v>
      </c>
      <c r="G17" s="46" t="s">
        <v>16</v>
      </c>
      <c r="H17" s="46" t="s">
        <v>98</v>
      </c>
      <c r="I17" s="46" t="s">
        <v>86</v>
      </c>
      <c r="J17" s="46"/>
    </row>
    <row r="18" spans="1:10" s="30" customFormat="1" x14ac:dyDescent="0.2">
      <c r="A18" s="46" t="s">
        <v>17</v>
      </c>
      <c r="B18" s="51">
        <v>4819</v>
      </c>
      <c r="C18" s="51">
        <v>9448</v>
      </c>
      <c r="D18" s="52">
        <v>0</v>
      </c>
      <c r="E18" s="51">
        <v>14267</v>
      </c>
      <c r="F18" s="51">
        <f t="shared" si="0"/>
        <v>12765.097637905656</v>
      </c>
      <c r="G18" s="46" t="s">
        <v>18</v>
      </c>
      <c r="H18" s="46" t="s">
        <v>99</v>
      </c>
      <c r="I18" s="46" t="s">
        <v>86</v>
      </c>
      <c r="J18" s="46"/>
    </row>
    <row r="19" spans="1:10" x14ac:dyDescent="0.2">
      <c r="E19" s="70"/>
      <c r="F19" s="70" t="s">
        <v>73</v>
      </c>
    </row>
    <row r="20" spans="1:10" x14ac:dyDescent="0.2">
      <c r="A20" s="43" t="s">
        <v>106</v>
      </c>
    </row>
    <row r="21" spans="1:10" x14ac:dyDescent="0.2">
      <c r="A21" s="43" t="s">
        <v>107</v>
      </c>
      <c r="H21" s="47"/>
    </row>
    <row r="22" spans="1:10" x14ac:dyDescent="0.2">
      <c r="A22" s="43" t="s">
        <v>108</v>
      </c>
    </row>
    <row r="23" spans="1:10" x14ac:dyDescent="0.2">
      <c r="A23" s="43" t="s">
        <v>109</v>
      </c>
    </row>
    <row r="24" spans="1:10" x14ac:dyDescent="0.2">
      <c r="A24" s="43" t="s">
        <v>110</v>
      </c>
    </row>
    <row r="25" spans="1:10" x14ac:dyDescent="0.2">
      <c r="A25" s="43" t="s">
        <v>111</v>
      </c>
    </row>
    <row r="26" spans="1:10" x14ac:dyDescent="0.2">
      <c r="A26" s="43" t="s">
        <v>118</v>
      </c>
    </row>
    <row r="27" spans="1:10" x14ac:dyDescent="0.2">
      <c r="A27" s="43" t="s">
        <v>112</v>
      </c>
    </row>
    <row r="28" spans="1:10" x14ac:dyDescent="0.2">
      <c r="A28" s="43" t="s">
        <v>139</v>
      </c>
    </row>
    <row r="29" spans="1:10" x14ac:dyDescent="0.2">
      <c r="A29" s="43" t="s">
        <v>113</v>
      </c>
    </row>
    <row r="30" spans="1:10" x14ac:dyDescent="0.2">
      <c r="A30" s="43" t="s">
        <v>114</v>
      </c>
    </row>
    <row r="31" spans="1:10" x14ac:dyDescent="0.2">
      <c r="A31" s="43" t="s">
        <v>115</v>
      </c>
    </row>
    <row r="32" spans="1:10" x14ac:dyDescent="0.2">
      <c r="A32" s="43" t="s">
        <v>116</v>
      </c>
    </row>
    <row r="33" spans="1:8" x14ac:dyDescent="0.2">
      <c r="A33" s="43" t="s">
        <v>184</v>
      </c>
    </row>
    <row r="34" spans="1:8" x14ac:dyDescent="0.2">
      <c r="A34" s="43" t="s">
        <v>117</v>
      </c>
    </row>
    <row r="35" spans="1:8" x14ac:dyDescent="0.2">
      <c r="H35" s="48"/>
    </row>
  </sheetData>
  <autoFilter ref="A3:J18" xr:uid="{80EFCD5E-7E5B-874B-B5EB-02F1C966B30E}">
    <sortState xmlns:xlrd2="http://schemas.microsoft.com/office/spreadsheetml/2017/richdata2" ref="A4:J18">
      <sortCondition ref="A3:A18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51B12-523D-9D4F-A2F0-F46E6EB98E9D}">
  <dimension ref="A1:H44"/>
  <sheetViews>
    <sheetView zoomScale="125" zoomScaleNormal="200" workbookViewId="0">
      <selection activeCell="F40" sqref="F40"/>
    </sheetView>
  </sheetViews>
  <sheetFormatPr baseColWidth="10" defaultRowHeight="16" x14ac:dyDescent="0.2"/>
  <cols>
    <col min="1" max="3" width="10.83203125" style="43"/>
    <col min="4" max="4" width="32.83203125" style="66" customWidth="1"/>
    <col min="5" max="7" width="10.83203125" style="66"/>
    <col min="8" max="8" width="10.83203125" style="67"/>
  </cols>
  <sheetData>
    <row r="1" spans="1:8" x14ac:dyDescent="0.2">
      <c r="A1" s="74" t="s">
        <v>63</v>
      </c>
      <c r="B1" s="74"/>
      <c r="C1" s="74"/>
      <c r="D1" s="74"/>
      <c r="E1" s="74"/>
      <c r="F1" s="74"/>
      <c r="G1" s="74"/>
      <c r="H1" s="74"/>
    </row>
    <row r="2" spans="1:8" x14ac:dyDescent="0.2">
      <c r="A2" s="57" t="s">
        <v>78</v>
      </c>
      <c r="B2" s="56"/>
      <c r="C2" s="56"/>
      <c r="D2" s="56"/>
      <c r="E2" s="56"/>
      <c r="F2" s="56"/>
      <c r="G2" s="56"/>
      <c r="H2" s="56"/>
    </row>
    <row r="3" spans="1:8" x14ac:dyDescent="0.2">
      <c r="A3" s="58"/>
      <c r="B3" s="58"/>
      <c r="C3" s="58"/>
      <c r="D3" s="59"/>
      <c r="E3" s="59"/>
      <c r="F3" s="59"/>
      <c r="G3" s="59"/>
      <c r="H3" s="60"/>
    </row>
    <row r="4" spans="1:8" ht="34" x14ac:dyDescent="0.2">
      <c r="A4" s="61" t="s">
        <v>42</v>
      </c>
      <c r="B4" s="61" t="s">
        <v>43</v>
      </c>
      <c r="C4" s="61" t="s">
        <v>44</v>
      </c>
      <c r="D4" s="62" t="s">
        <v>64</v>
      </c>
      <c r="E4" s="62" t="s">
        <v>65</v>
      </c>
      <c r="F4" s="62" t="s">
        <v>66</v>
      </c>
      <c r="G4" s="62" t="s">
        <v>67</v>
      </c>
      <c r="H4" s="63" t="s">
        <v>50</v>
      </c>
    </row>
    <row r="5" spans="1:8" x14ac:dyDescent="0.2">
      <c r="A5" s="53" t="s">
        <v>68</v>
      </c>
      <c r="B5" s="53" t="s">
        <v>51</v>
      </c>
      <c r="C5" s="53" t="s">
        <v>25</v>
      </c>
      <c r="D5" s="64">
        <v>0.13100000000000001</v>
      </c>
      <c r="E5" s="64">
        <v>5.0000000000000001E-3</v>
      </c>
      <c r="F5" s="64">
        <v>0.71699999999999997</v>
      </c>
      <c r="G5" s="64">
        <v>2.9000000000000001E-2</v>
      </c>
      <c r="H5" s="65">
        <v>6.6900000000000001E-132</v>
      </c>
    </row>
    <row r="6" spans="1:8" x14ac:dyDescent="0.2">
      <c r="A6" s="53" t="s">
        <v>68</v>
      </c>
      <c r="B6" s="53" t="s">
        <v>51</v>
      </c>
      <c r="C6" s="53" t="s">
        <v>138</v>
      </c>
      <c r="D6" s="64">
        <v>0.27500000000000002</v>
      </c>
      <c r="E6" s="64">
        <v>8.0000000000000002E-3</v>
      </c>
      <c r="F6" s="64">
        <v>0.79800000000000004</v>
      </c>
      <c r="G6" s="64">
        <v>2.5000000000000001E-2</v>
      </c>
      <c r="H6" s="65">
        <v>2.2999999999999998E-230</v>
      </c>
    </row>
    <row r="7" spans="1:8" x14ac:dyDescent="0.2">
      <c r="A7" s="53" t="s">
        <v>68</v>
      </c>
      <c r="B7" s="53" t="s">
        <v>51</v>
      </c>
      <c r="C7" s="53" t="s">
        <v>23</v>
      </c>
      <c r="D7" s="64">
        <v>0.17699999999999999</v>
      </c>
      <c r="E7" s="64">
        <v>8.0000000000000002E-3</v>
      </c>
      <c r="F7" s="64">
        <v>0.64400000000000002</v>
      </c>
      <c r="G7" s="64">
        <v>2.9000000000000001E-2</v>
      </c>
      <c r="H7" s="65">
        <v>6.7300000000000003E-113</v>
      </c>
    </row>
    <row r="8" spans="1:8" x14ac:dyDescent="0.2">
      <c r="A8" s="53" t="s">
        <v>68</v>
      </c>
      <c r="B8" s="53" t="s">
        <v>51</v>
      </c>
      <c r="C8" s="53" t="s">
        <v>15</v>
      </c>
      <c r="D8" s="64">
        <v>0.33600000000000002</v>
      </c>
      <c r="E8" s="64">
        <v>1.2999999999999999E-2</v>
      </c>
      <c r="F8" s="64">
        <v>0.51200000000000001</v>
      </c>
      <c r="G8" s="64">
        <v>1.9E-2</v>
      </c>
      <c r="H8" s="65">
        <v>1.6000000000000001E-152</v>
      </c>
    </row>
    <row r="9" spans="1:8" x14ac:dyDescent="0.2">
      <c r="A9" s="53" t="s">
        <v>68</v>
      </c>
      <c r="B9" s="53" t="s">
        <v>51</v>
      </c>
      <c r="C9" s="53" t="s">
        <v>13</v>
      </c>
      <c r="D9" s="64">
        <v>0.29099999999999998</v>
      </c>
      <c r="E9" s="64">
        <v>1.0999999999999999E-2</v>
      </c>
      <c r="F9" s="64">
        <v>0.54800000000000004</v>
      </c>
      <c r="G9" s="64">
        <v>2.1000000000000001E-2</v>
      </c>
      <c r="H9" s="65">
        <v>1.17E-148</v>
      </c>
    </row>
    <row r="10" spans="1:8" x14ac:dyDescent="0.2">
      <c r="A10" s="53" t="s">
        <v>68</v>
      </c>
      <c r="B10" s="53" t="s">
        <v>51</v>
      </c>
      <c r="C10" s="53" t="s">
        <v>19</v>
      </c>
      <c r="D10" s="64">
        <v>0.14599999999999999</v>
      </c>
      <c r="E10" s="64">
        <v>2.8000000000000001E-2</v>
      </c>
      <c r="F10" s="64">
        <v>0.21</v>
      </c>
      <c r="G10" s="64">
        <v>0.04</v>
      </c>
      <c r="H10" s="65">
        <v>1.4000000000000001E-7</v>
      </c>
    </row>
    <row r="11" spans="1:8" x14ac:dyDescent="0.2">
      <c r="A11" s="53" t="s">
        <v>68</v>
      </c>
      <c r="B11" s="53" t="s">
        <v>51</v>
      </c>
      <c r="C11" s="53" t="s">
        <v>17</v>
      </c>
      <c r="D11" s="64">
        <v>0.13600000000000001</v>
      </c>
      <c r="E11" s="64">
        <v>2.1999999999999999E-2</v>
      </c>
      <c r="F11" s="64">
        <v>0.214</v>
      </c>
      <c r="G11" s="64">
        <v>3.5000000000000003E-2</v>
      </c>
      <c r="H11" s="65">
        <v>8.4099999999999999E-10</v>
      </c>
    </row>
    <row r="12" spans="1:8" x14ac:dyDescent="0.2">
      <c r="A12" s="53" t="s">
        <v>68</v>
      </c>
      <c r="B12" s="53" t="s">
        <v>51</v>
      </c>
      <c r="C12" s="53" t="s">
        <v>21</v>
      </c>
      <c r="D12" s="64">
        <v>0.126</v>
      </c>
      <c r="E12" s="64">
        <v>1.0999999999999999E-2</v>
      </c>
      <c r="F12" s="64">
        <v>0.29099999999999998</v>
      </c>
      <c r="G12" s="64">
        <v>2.5999999999999999E-2</v>
      </c>
      <c r="H12" s="65">
        <v>1.9700000000000001E-28</v>
      </c>
    </row>
    <row r="13" spans="1:8" x14ac:dyDescent="0.2">
      <c r="A13" s="53" t="s">
        <v>68</v>
      </c>
      <c r="B13" s="53" t="s">
        <v>51</v>
      </c>
      <c r="C13" s="53" t="s">
        <v>8</v>
      </c>
      <c r="D13" s="64">
        <v>0.13600000000000001</v>
      </c>
      <c r="E13" s="64">
        <v>1.4E-2</v>
      </c>
      <c r="F13" s="64">
        <v>0.307</v>
      </c>
      <c r="G13" s="64">
        <v>3.1E-2</v>
      </c>
      <c r="H13" s="65">
        <v>5.0100000000000003E-23</v>
      </c>
    </row>
    <row r="14" spans="1:8" x14ac:dyDescent="0.2">
      <c r="A14" s="53" t="s">
        <v>68</v>
      </c>
      <c r="B14" s="53" t="s">
        <v>51</v>
      </c>
      <c r="C14" s="53" t="s">
        <v>10</v>
      </c>
      <c r="D14" s="64">
        <v>0.253</v>
      </c>
      <c r="E14" s="64">
        <v>8.0000000000000002E-3</v>
      </c>
      <c r="F14" s="64">
        <v>0.66300000000000003</v>
      </c>
      <c r="G14" s="64">
        <v>2.1000000000000001E-2</v>
      </c>
      <c r="H14" s="65">
        <v>6.6099999999999997E-219</v>
      </c>
    </row>
    <row r="15" spans="1:8" x14ac:dyDescent="0.2">
      <c r="A15" s="53" t="s">
        <v>68</v>
      </c>
      <c r="B15" s="53" t="s">
        <v>51</v>
      </c>
      <c r="C15" s="53" t="s">
        <v>33</v>
      </c>
      <c r="D15" s="64">
        <v>0.20200000000000001</v>
      </c>
      <c r="E15" s="64">
        <v>8.9999999999999993E-3</v>
      </c>
      <c r="F15" s="64">
        <v>0.65300000000000002</v>
      </c>
      <c r="G15" s="64">
        <v>2.8000000000000001E-2</v>
      </c>
      <c r="H15" s="65">
        <v>1.3999999999999999E-119</v>
      </c>
    </row>
    <row r="16" spans="1:8" x14ac:dyDescent="0.2">
      <c r="A16" s="53" t="s">
        <v>68</v>
      </c>
      <c r="B16" s="53" t="s">
        <v>51</v>
      </c>
      <c r="C16" s="53" t="s">
        <v>31</v>
      </c>
      <c r="D16" s="64">
        <v>0.23599999999999999</v>
      </c>
      <c r="E16" s="64">
        <v>1.7999999999999999E-2</v>
      </c>
      <c r="F16" s="64">
        <v>0.50700000000000001</v>
      </c>
      <c r="G16" s="64">
        <v>3.9E-2</v>
      </c>
      <c r="H16" s="65">
        <v>9.2299999999999999E-39</v>
      </c>
    </row>
    <row r="17" spans="1:8" x14ac:dyDescent="0.2">
      <c r="A17" s="53" t="s">
        <v>68</v>
      </c>
      <c r="B17" s="53" t="s">
        <v>51</v>
      </c>
      <c r="C17" s="53" t="s">
        <v>29</v>
      </c>
      <c r="D17" s="64">
        <v>0.23799999999999999</v>
      </c>
      <c r="E17" s="64">
        <v>1.2E-2</v>
      </c>
      <c r="F17" s="64">
        <v>0.63600000000000001</v>
      </c>
      <c r="G17" s="64">
        <v>3.3000000000000002E-2</v>
      </c>
      <c r="H17" s="65">
        <v>1.5299999999999999E-84</v>
      </c>
    </row>
    <row r="18" spans="1:8" x14ac:dyDescent="0.2">
      <c r="A18" s="53" t="s">
        <v>68</v>
      </c>
      <c r="B18" s="53" t="s">
        <v>51</v>
      </c>
      <c r="C18" s="53" t="s">
        <v>27</v>
      </c>
      <c r="D18" s="64">
        <v>0.39800000000000002</v>
      </c>
      <c r="E18" s="64">
        <v>2.9000000000000001E-2</v>
      </c>
      <c r="F18" s="64">
        <v>0.63500000000000001</v>
      </c>
      <c r="G18" s="64">
        <v>4.5999999999999999E-2</v>
      </c>
      <c r="H18" s="65">
        <v>5.8199999999999997E-43</v>
      </c>
    </row>
    <row r="19" spans="1:8" x14ac:dyDescent="0.2">
      <c r="A19" s="53" t="s">
        <v>68</v>
      </c>
      <c r="B19" s="53" t="s">
        <v>51</v>
      </c>
      <c r="C19" s="53" t="s">
        <v>35</v>
      </c>
      <c r="D19" s="64">
        <v>0.115</v>
      </c>
      <c r="E19" s="64">
        <v>5.0000000000000001E-3</v>
      </c>
      <c r="F19" s="64">
        <v>0.66200000000000003</v>
      </c>
      <c r="G19" s="64">
        <v>3.1E-2</v>
      </c>
      <c r="H19" s="65">
        <v>5.1000000000000002E-101</v>
      </c>
    </row>
    <row r="20" spans="1:8" x14ac:dyDescent="0.2">
      <c r="A20" s="53" t="s">
        <v>25</v>
      </c>
      <c r="B20" s="53" t="s">
        <v>52</v>
      </c>
      <c r="C20" s="53" t="s">
        <v>25</v>
      </c>
      <c r="D20" s="64">
        <v>1.6E-2</v>
      </c>
      <c r="E20" s="64">
        <v>3.0000000000000001E-3</v>
      </c>
      <c r="F20" s="64">
        <v>0.48599999999999999</v>
      </c>
      <c r="G20" s="64">
        <v>9.2999999999999999E-2</v>
      </c>
      <c r="H20" s="65">
        <v>1.9399999999999999E-7</v>
      </c>
    </row>
    <row r="21" spans="1:8" x14ac:dyDescent="0.2">
      <c r="A21" s="53" t="s">
        <v>138</v>
      </c>
      <c r="B21" s="53" t="s">
        <v>52</v>
      </c>
      <c r="C21" s="53" t="s">
        <v>138</v>
      </c>
      <c r="D21" s="64">
        <v>4.2999999999999997E-2</v>
      </c>
      <c r="E21" s="64">
        <v>4.0000000000000001E-3</v>
      </c>
      <c r="F21" s="64">
        <v>0.36299999999999999</v>
      </c>
      <c r="G21" s="64">
        <v>3.1E-2</v>
      </c>
      <c r="H21" s="65">
        <v>4.6499999999999999E-32</v>
      </c>
    </row>
    <row r="22" spans="1:8" x14ac:dyDescent="0.2">
      <c r="A22" s="53" t="s">
        <v>23</v>
      </c>
      <c r="B22" s="53" t="s">
        <v>52</v>
      </c>
      <c r="C22" s="53" t="s">
        <v>23</v>
      </c>
      <c r="D22" s="64">
        <v>4.3999999999999997E-2</v>
      </c>
      <c r="E22" s="64">
        <v>4.0000000000000001E-3</v>
      </c>
      <c r="F22" s="64">
        <v>0.58499999999999996</v>
      </c>
      <c r="G22" s="64">
        <v>5.6000000000000001E-2</v>
      </c>
      <c r="H22" s="65">
        <v>1.05E-25</v>
      </c>
    </row>
    <row r="23" spans="1:8" x14ac:dyDescent="0.2">
      <c r="A23" s="53" t="s">
        <v>15</v>
      </c>
      <c r="B23" s="53" t="s">
        <v>52</v>
      </c>
      <c r="C23" s="53" t="s">
        <v>15</v>
      </c>
      <c r="D23" s="64">
        <v>0.317</v>
      </c>
      <c r="E23" s="64">
        <v>1.2999999999999999E-2</v>
      </c>
      <c r="F23" s="64">
        <v>0.73699999999999999</v>
      </c>
      <c r="G23" s="64">
        <v>0.03</v>
      </c>
      <c r="H23" s="65">
        <v>1.54E-137</v>
      </c>
    </row>
    <row r="24" spans="1:8" x14ac:dyDescent="0.2">
      <c r="A24" s="53" t="s">
        <v>13</v>
      </c>
      <c r="B24" s="53" t="s">
        <v>52</v>
      </c>
      <c r="C24" s="53" t="s">
        <v>13</v>
      </c>
      <c r="D24" s="64">
        <v>0.19700000000000001</v>
      </c>
      <c r="E24" s="64">
        <v>0.01</v>
      </c>
      <c r="F24" s="64">
        <v>0.69899999999999995</v>
      </c>
      <c r="G24" s="64">
        <v>3.4000000000000002E-2</v>
      </c>
      <c r="H24" s="65">
        <v>1.34E-93</v>
      </c>
    </row>
    <row r="25" spans="1:8" x14ac:dyDescent="0.2">
      <c r="A25" s="53" t="s">
        <v>19</v>
      </c>
      <c r="B25" s="53" t="s">
        <v>52</v>
      </c>
      <c r="C25" s="53" t="s">
        <v>19</v>
      </c>
      <c r="D25" s="64">
        <v>0.46300000000000002</v>
      </c>
      <c r="E25" s="64">
        <v>7.0000000000000007E-2</v>
      </c>
      <c r="F25" s="64">
        <v>0.95599999999999996</v>
      </c>
      <c r="G25" s="64">
        <v>0.14399999999999999</v>
      </c>
      <c r="H25" s="65">
        <v>3.3500000000000001E-11</v>
      </c>
    </row>
    <row r="26" spans="1:8" x14ac:dyDescent="0.2">
      <c r="A26" s="53" t="s">
        <v>17</v>
      </c>
      <c r="B26" s="53" t="s">
        <v>52</v>
      </c>
      <c r="C26" s="53" t="s">
        <v>17</v>
      </c>
      <c r="D26" s="64">
        <v>0.38500000000000001</v>
      </c>
      <c r="E26" s="64">
        <v>4.4999999999999998E-2</v>
      </c>
      <c r="F26" s="64">
        <v>0.95399999999999996</v>
      </c>
      <c r="G26" s="64">
        <v>0.111</v>
      </c>
      <c r="H26" s="65">
        <v>9.8799999999999998E-18</v>
      </c>
    </row>
    <row r="27" spans="1:8" x14ac:dyDescent="0.2">
      <c r="A27" s="53" t="s">
        <v>21</v>
      </c>
      <c r="B27" s="53" t="s">
        <v>52</v>
      </c>
      <c r="C27" s="53" t="s">
        <v>21</v>
      </c>
      <c r="D27" s="64">
        <v>0.17100000000000001</v>
      </c>
      <c r="E27" s="64">
        <v>1.2E-2</v>
      </c>
      <c r="F27" s="64">
        <v>0.91500000000000004</v>
      </c>
      <c r="G27" s="64">
        <v>6.3E-2</v>
      </c>
      <c r="H27" s="65">
        <v>8.2999999999999999E-48</v>
      </c>
    </row>
    <row r="28" spans="1:8" x14ac:dyDescent="0.2">
      <c r="A28" s="53" t="s">
        <v>8</v>
      </c>
      <c r="B28" s="53" t="s">
        <v>52</v>
      </c>
      <c r="C28" s="53" t="s">
        <v>8</v>
      </c>
      <c r="D28" s="64">
        <v>0.17799999999999999</v>
      </c>
      <c r="E28" s="64">
        <v>1.4999999999999999E-2</v>
      </c>
      <c r="F28" s="64">
        <v>0.90600000000000003</v>
      </c>
      <c r="G28" s="64">
        <v>7.8E-2</v>
      </c>
      <c r="H28" s="65">
        <v>3.2600000000000001E-31</v>
      </c>
    </row>
    <row r="29" spans="1:8" x14ac:dyDescent="0.2">
      <c r="A29" s="53" t="s">
        <v>10</v>
      </c>
      <c r="B29" s="53" t="s">
        <v>52</v>
      </c>
      <c r="C29" s="53" t="s">
        <v>10</v>
      </c>
      <c r="D29" s="64">
        <v>8.2000000000000003E-2</v>
      </c>
      <c r="E29" s="64">
        <v>5.0000000000000001E-3</v>
      </c>
      <c r="F29" s="64">
        <v>0.56100000000000005</v>
      </c>
      <c r="G29" s="64">
        <v>3.1E-2</v>
      </c>
      <c r="H29" s="65">
        <v>2.95E-71</v>
      </c>
    </row>
    <row r="30" spans="1:8" x14ac:dyDescent="0.2">
      <c r="A30" s="53" t="s">
        <v>33</v>
      </c>
      <c r="B30" s="53" t="s">
        <v>52</v>
      </c>
      <c r="C30" s="53" t="s">
        <v>33</v>
      </c>
      <c r="D30" s="64">
        <v>5.5E-2</v>
      </c>
      <c r="E30" s="64">
        <v>5.0000000000000001E-3</v>
      </c>
      <c r="F30" s="64">
        <v>0.57299999999999995</v>
      </c>
      <c r="G30" s="64">
        <v>4.9000000000000002E-2</v>
      </c>
      <c r="H30" s="65">
        <v>3.0300000000000002E-31</v>
      </c>
    </row>
    <row r="31" spans="1:8" x14ac:dyDescent="0.2">
      <c r="A31" s="53" t="s">
        <v>31</v>
      </c>
      <c r="B31" s="53" t="s">
        <v>52</v>
      </c>
      <c r="C31" s="53" t="s">
        <v>31</v>
      </c>
      <c r="D31" s="64">
        <v>0.161</v>
      </c>
      <c r="E31" s="64">
        <v>2.7E-2</v>
      </c>
      <c r="F31" s="64">
        <v>0.74199999999999999</v>
      </c>
      <c r="G31" s="64">
        <v>0.123</v>
      </c>
      <c r="H31" s="65">
        <v>1.79E-9</v>
      </c>
    </row>
    <row r="32" spans="1:8" x14ac:dyDescent="0.2">
      <c r="A32" s="53" t="s">
        <v>29</v>
      </c>
      <c r="B32" s="53" t="s">
        <v>52</v>
      </c>
      <c r="C32" s="53" t="s">
        <v>29</v>
      </c>
      <c r="D32" s="64">
        <v>8.4000000000000005E-2</v>
      </c>
      <c r="E32" s="64">
        <v>1.2E-2</v>
      </c>
      <c r="F32" s="64">
        <v>0.59499999999999997</v>
      </c>
      <c r="G32" s="64">
        <v>8.3000000000000004E-2</v>
      </c>
      <c r="H32" s="65">
        <v>8.3899999999999996E-13</v>
      </c>
    </row>
    <row r="33" spans="1:8" x14ac:dyDescent="0.2">
      <c r="A33" s="53" t="s">
        <v>27</v>
      </c>
      <c r="B33" s="53" t="s">
        <v>52</v>
      </c>
      <c r="C33" s="53" t="s">
        <v>27</v>
      </c>
      <c r="D33" s="64">
        <v>0.23400000000000001</v>
      </c>
      <c r="E33" s="64">
        <v>7.3999999999999996E-2</v>
      </c>
      <c r="F33" s="64">
        <v>0.59599999999999997</v>
      </c>
      <c r="G33" s="64">
        <v>0.189</v>
      </c>
      <c r="H33" s="65">
        <v>1.56785E-3</v>
      </c>
    </row>
    <row r="34" spans="1:8" x14ac:dyDescent="0.2">
      <c r="A34" s="53" t="s">
        <v>35</v>
      </c>
      <c r="B34" s="53" t="s">
        <v>52</v>
      </c>
      <c r="C34" s="53" t="s">
        <v>35</v>
      </c>
      <c r="D34" s="64">
        <v>1.7000000000000001E-2</v>
      </c>
      <c r="E34" s="64">
        <v>2E-3</v>
      </c>
      <c r="F34" s="64">
        <v>0.56200000000000006</v>
      </c>
      <c r="G34" s="64">
        <v>6.8000000000000005E-2</v>
      </c>
      <c r="H34" s="65">
        <v>1.14E-16</v>
      </c>
    </row>
    <row r="36" spans="1:8" x14ac:dyDescent="0.2">
      <c r="A36" s="41" t="s">
        <v>185</v>
      </c>
    </row>
    <row r="37" spans="1:8" x14ac:dyDescent="0.2">
      <c r="A37" s="41" t="s">
        <v>186</v>
      </c>
    </row>
    <row r="38" spans="1:8" x14ac:dyDescent="0.2">
      <c r="A38" s="41" t="s">
        <v>187</v>
      </c>
    </row>
    <row r="39" spans="1:8" x14ac:dyDescent="0.2">
      <c r="A39" s="41" t="s">
        <v>188</v>
      </c>
    </row>
    <row r="40" spans="1:8" x14ac:dyDescent="0.2">
      <c r="A40" s="41" t="s">
        <v>189</v>
      </c>
    </row>
    <row r="41" spans="1:8" x14ac:dyDescent="0.2">
      <c r="A41" s="41" t="s">
        <v>190</v>
      </c>
    </row>
    <row r="42" spans="1:8" x14ac:dyDescent="0.2">
      <c r="A42" s="41" t="s">
        <v>191</v>
      </c>
    </row>
    <row r="43" spans="1:8" x14ac:dyDescent="0.2">
      <c r="A43" s="41" t="s">
        <v>192</v>
      </c>
    </row>
    <row r="44" spans="1:8" x14ac:dyDescent="0.2">
      <c r="A44" s="41" t="s">
        <v>193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DCD21-9C66-F346-BCCF-2BC66EB8E226}">
  <dimension ref="A1:R52"/>
  <sheetViews>
    <sheetView zoomScale="200" zoomScaleNormal="200" workbookViewId="0">
      <selection activeCell="E2" sqref="E2"/>
    </sheetView>
  </sheetViews>
  <sheetFormatPr baseColWidth="10" defaultRowHeight="16" x14ac:dyDescent="0.2"/>
  <sheetData>
    <row r="1" spans="1:18" x14ac:dyDescent="0.2">
      <c r="A1" s="1" t="s">
        <v>19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8" x14ac:dyDescent="0.2">
      <c r="A2" s="27" t="s">
        <v>7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8" x14ac:dyDescent="0.2">
      <c r="A3" s="27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8" x14ac:dyDescent="0.2">
      <c r="A4" s="6" t="s">
        <v>130</v>
      </c>
      <c r="B4" s="6" t="s">
        <v>1</v>
      </c>
      <c r="C4" s="6" t="s">
        <v>10</v>
      </c>
      <c r="D4" s="10" t="s">
        <v>54</v>
      </c>
      <c r="E4" s="10" t="s">
        <v>33</v>
      </c>
      <c r="F4" s="10" t="s">
        <v>27</v>
      </c>
      <c r="G4" s="10" t="s">
        <v>29</v>
      </c>
      <c r="H4" s="10" t="s">
        <v>8</v>
      </c>
      <c r="I4" s="10" t="s">
        <v>21</v>
      </c>
      <c r="J4" s="10" t="s">
        <v>25</v>
      </c>
      <c r="K4" s="10" t="s">
        <v>138</v>
      </c>
      <c r="L4" s="10" t="s">
        <v>35</v>
      </c>
      <c r="M4" s="10" t="s">
        <v>23</v>
      </c>
      <c r="N4" s="10" t="s">
        <v>31</v>
      </c>
      <c r="O4" s="10" t="s">
        <v>19</v>
      </c>
      <c r="P4" s="10" t="s">
        <v>13</v>
      </c>
      <c r="Q4" s="10" t="s">
        <v>15</v>
      </c>
      <c r="R4" s="10" t="s">
        <v>17</v>
      </c>
    </row>
    <row r="5" spans="1:18" x14ac:dyDescent="0.2">
      <c r="A5" s="75" t="s">
        <v>76</v>
      </c>
      <c r="B5" s="6" t="s">
        <v>10</v>
      </c>
      <c r="C5" s="7">
        <v>1</v>
      </c>
      <c r="D5" s="7">
        <v>0.52673643976672602</v>
      </c>
      <c r="E5" s="7">
        <v>0.136462282557644</v>
      </c>
      <c r="F5" s="7">
        <v>7.6882009531034495E-2</v>
      </c>
      <c r="G5" s="7">
        <v>0.17493376574271899</v>
      </c>
      <c r="H5" s="7">
        <v>9.1616212064127206E-2</v>
      </c>
      <c r="I5" s="7">
        <v>4.3288965087980399E-2</v>
      </c>
      <c r="J5" s="7">
        <v>0.113619547719282</v>
      </c>
      <c r="K5" s="7">
        <v>0.30724010855789302</v>
      </c>
      <c r="L5" s="7">
        <v>0.185043793763248</v>
      </c>
      <c r="M5" s="7">
        <v>0.20315507824333801</v>
      </c>
      <c r="N5" s="7">
        <v>0.115797286367225</v>
      </c>
      <c r="O5" s="7">
        <v>-1.6689919378322399E-2</v>
      </c>
      <c r="P5" s="7">
        <v>0.200034091456502</v>
      </c>
      <c r="Q5" s="7">
        <v>0.149139581350169</v>
      </c>
      <c r="R5" s="7">
        <v>7.1470784172628199E-2</v>
      </c>
    </row>
    <row r="6" spans="1:18" x14ac:dyDescent="0.2">
      <c r="A6" s="75"/>
      <c r="B6" s="6" t="s">
        <v>54</v>
      </c>
      <c r="C6" s="7">
        <v>0.52673643976672602</v>
      </c>
      <c r="D6" s="7">
        <v>1</v>
      </c>
      <c r="E6" s="7">
        <v>0.41332836518817501</v>
      </c>
      <c r="F6" s="7">
        <v>0.16166062437672399</v>
      </c>
      <c r="G6" s="7">
        <v>0.243601359895463</v>
      </c>
      <c r="H6" s="7">
        <v>0.13003665168720899</v>
      </c>
      <c r="I6" s="7">
        <v>0.160254756159289</v>
      </c>
      <c r="J6" s="7">
        <v>0.34311558272138099</v>
      </c>
      <c r="K6" s="7">
        <v>0.69717280453016806</v>
      </c>
      <c r="L6" s="7">
        <v>0.34394010982396001</v>
      </c>
      <c r="M6" s="7">
        <v>0.37465399106509001</v>
      </c>
      <c r="N6" s="7">
        <v>0.180110083916113</v>
      </c>
      <c r="O6" s="7">
        <v>6.5145034784962003E-2</v>
      </c>
      <c r="P6" s="7">
        <v>0.43297374218556101</v>
      </c>
      <c r="Q6" s="7">
        <v>0.44681077390378998</v>
      </c>
      <c r="R6" s="7">
        <v>8.4349950089682796E-2</v>
      </c>
    </row>
    <row r="7" spans="1:18" x14ac:dyDescent="0.2">
      <c r="A7" s="75"/>
      <c r="B7" s="6" t="s">
        <v>33</v>
      </c>
      <c r="C7" s="7">
        <v>0.136462282557644</v>
      </c>
      <c r="D7" s="7">
        <v>0.41332836518817501</v>
      </c>
      <c r="E7" s="7">
        <v>1</v>
      </c>
      <c r="F7" s="7">
        <v>9.8155729586756807E-2</v>
      </c>
      <c r="G7" s="7">
        <v>0.15829662721417001</v>
      </c>
      <c r="H7" s="7">
        <v>5.9652389340328002E-3</v>
      </c>
      <c r="I7" s="7">
        <v>5.24535557067351E-2</v>
      </c>
      <c r="J7" s="7">
        <v>9.5262035555875701E-2</v>
      </c>
      <c r="K7" s="7">
        <v>0.17924408671090999</v>
      </c>
      <c r="L7" s="7">
        <v>0.25612013223834801</v>
      </c>
      <c r="M7" s="7">
        <v>0.114360098348016</v>
      </c>
      <c r="N7" s="7">
        <v>0.10261015374749199</v>
      </c>
      <c r="O7" s="7">
        <v>2.6660478306295299E-2</v>
      </c>
      <c r="P7" s="7">
        <v>0.10958307892260601</v>
      </c>
      <c r="Q7" s="7">
        <v>0.15242085207066799</v>
      </c>
      <c r="R7" s="7">
        <v>2.0943140355318599E-3</v>
      </c>
    </row>
    <row r="8" spans="1:18" x14ac:dyDescent="0.2">
      <c r="A8" s="75"/>
      <c r="B8" s="6" t="s">
        <v>27</v>
      </c>
      <c r="C8" s="7">
        <v>7.6882009531034495E-2</v>
      </c>
      <c r="D8" s="7">
        <v>0.16166062437672399</v>
      </c>
      <c r="E8" s="7">
        <v>9.8155729586756807E-2</v>
      </c>
      <c r="F8" s="7">
        <v>1</v>
      </c>
      <c r="G8" s="7">
        <v>0.128588986147609</v>
      </c>
      <c r="H8" s="7">
        <v>1.6032162494586302E-2</v>
      </c>
      <c r="I8" s="7">
        <v>2.3238663864740799E-2</v>
      </c>
      <c r="J8" s="7">
        <v>1.79803147024221E-2</v>
      </c>
      <c r="K8" s="7">
        <v>9.5995327792946103E-2</v>
      </c>
      <c r="L8" s="7">
        <v>0.101479970014722</v>
      </c>
      <c r="M8" s="7">
        <v>4.9368549700533997E-2</v>
      </c>
      <c r="N8" s="7">
        <v>6.9859571143137594E-2</v>
      </c>
      <c r="O8" s="7">
        <v>1.80802929207655E-2</v>
      </c>
      <c r="P8" s="7">
        <v>9.6863439732289197E-2</v>
      </c>
      <c r="Q8" s="7">
        <v>0.135839723177899</v>
      </c>
      <c r="R8" s="7">
        <v>2.95367511256408E-2</v>
      </c>
    </row>
    <row r="9" spans="1:18" x14ac:dyDescent="0.2">
      <c r="A9" s="75"/>
      <c r="B9" s="6" t="s">
        <v>29</v>
      </c>
      <c r="C9" s="7">
        <v>0.17493376574271899</v>
      </c>
      <c r="D9" s="7">
        <v>0.243601359895463</v>
      </c>
      <c r="E9" s="7">
        <v>0.15829662721417001</v>
      </c>
      <c r="F9" s="7">
        <v>0.128588986147609</v>
      </c>
      <c r="G9" s="7">
        <v>1</v>
      </c>
      <c r="H9" s="7">
        <v>-8.6656046080335405E-3</v>
      </c>
      <c r="I9" s="7">
        <v>1.7893824647529401E-2</v>
      </c>
      <c r="J9" s="7">
        <v>4.8054845797278901E-2</v>
      </c>
      <c r="K9" s="7">
        <v>0.119938765194126</v>
      </c>
      <c r="L9" s="7">
        <v>0.151989758526068</v>
      </c>
      <c r="M9" s="7">
        <v>0.10558168222959199</v>
      </c>
      <c r="N9" s="7">
        <v>9.0810093759629507E-2</v>
      </c>
      <c r="O9" s="7">
        <v>-1.04954045154454E-2</v>
      </c>
      <c r="P9" s="7">
        <v>0.101633560521283</v>
      </c>
      <c r="Q9" s="7">
        <v>0.117272538678553</v>
      </c>
      <c r="R9" s="7">
        <v>2.0272848353717801E-2</v>
      </c>
    </row>
    <row r="10" spans="1:18" x14ac:dyDescent="0.2">
      <c r="A10" s="75"/>
      <c r="B10" s="6" t="s">
        <v>8</v>
      </c>
      <c r="C10" s="7">
        <v>9.1616212064127206E-2</v>
      </c>
      <c r="D10" s="7">
        <v>0.13003665168720899</v>
      </c>
      <c r="E10" s="7">
        <v>5.9652389340328002E-3</v>
      </c>
      <c r="F10" s="7">
        <v>1.6032162494586302E-2</v>
      </c>
      <c r="G10" s="7">
        <v>-8.6656046080335405E-3</v>
      </c>
      <c r="H10" s="7">
        <v>1</v>
      </c>
      <c r="I10" s="7">
        <v>8.9339463020393806E-2</v>
      </c>
      <c r="J10" s="7">
        <v>4.3588162249211498E-2</v>
      </c>
      <c r="K10" s="7">
        <v>0.130688638443441</v>
      </c>
      <c r="L10" s="7">
        <v>5.3280072155424104E-3</v>
      </c>
      <c r="M10" s="7">
        <v>2.2858186593255898E-2</v>
      </c>
      <c r="N10" s="7">
        <v>-2.0592095413722401E-2</v>
      </c>
      <c r="O10" s="7">
        <v>1.28242954127797E-2</v>
      </c>
      <c r="P10" s="7">
        <v>4.3432898429410297E-2</v>
      </c>
      <c r="Q10" s="7">
        <v>5.1621410921043297E-2</v>
      </c>
      <c r="R10" s="7">
        <v>3.3352992528467497E-2</v>
      </c>
    </row>
    <row r="11" spans="1:18" x14ac:dyDescent="0.2">
      <c r="A11" s="75"/>
      <c r="B11" s="6" t="s">
        <v>21</v>
      </c>
      <c r="C11" s="7">
        <v>4.3288965087980399E-2</v>
      </c>
      <c r="D11" s="7">
        <v>0.160254756159289</v>
      </c>
      <c r="E11" s="7">
        <v>5.24535557067351E-2</v>
      </c>
      <c r="F11" s="7">
        <v>2.3238663864740799E-2</v>
      </c>
      <c r="G11" s="7">
        <v>1.7893824647529401E-2</v>
      </c>
      <c r="H11" s="7">
        <v>8.9339463020393806E-2</v>
      </c>
      <c r="I11" s="7">
        <v>1</v>
      </c>
      <c r="J11" s="7">
        <v>5.5105802584181997E-2</v>
      </c>
      <c r="K11" s="7">
        <v>0.106022382110959</v>
      </c>
      <c r="L11" s="7">
        <v>4.9459508139189201E-2</v>
      </c>
      <c r="M11" s="7">
        <v>4.6216460892670702E-2</v>
      </c>
      <c r="N11" s="7">
        <v>-4.6146282824341698E-3</v>
      </c>
      <c r="O11" s="7">
        <v>7.1334495451354701E-2</v>
      </c>
      <c r="P11" s="7">
        <v>0.120262503217586</v>
      </c>
      <c r="Q11" s="7">
        <v>0.15212636609925101</v>
      </c>
      <c r="R11" s="7">
        <v>3.6600155870288198E-2</v>
      </c>
    </row>
    <row r="12" spans="1:18" x14ac:dyDescent="0.2">
      <c r="A12" s="75"/>
      <c r="B12" s="6" t="s">
        <v>25</v>
      </c>
      <c r="C12" s="7">
        <v>0.113619547719282</v>
      </c>
      <c r="D12" s="7">
        <v>0.34311558272138099</v>
      </c>
      <c r="E12" s="7">
        <v>9.5262035555875701E-2</v>
      </c>
      <c r="F12" s="7">
        <v>1.79803147024221E-2</v>
      </c>
      <c r="G12" s="7">
        <v>4.8054845797278901E-2</v>
      </c>
      <c r="H12" s="7">
        <v>4.3588162249211498E-2</v>
      </c>
      <c r="I12" s="7">
        <v>5.5105802584181997E-2</v>
      </c>
      <c r="J12" s="7">
        <v>1</v>
      </c>
      <c r="K12" s="7">
        <v>0.273786541951277</v>
      </c>
      <c r="L12" s="7">
        <v>6.5883789082573099E-2</v>
      </c>
      <c r="M12" s="7">
        <v>0.15067789333269699</v>
      </c>
      <c r="N12" s="7">
        <v>6.6347859491798694E-2</v>
      </c>
      <c r="O12" s="7">
        <v>4.8956625670381303E-2</v>
      </c>
      <c r="P12" s="7">
        <v>0.121579170149375</v>
      </c>
      <c r="Q12" s="7">
        <v>0.102253577437879</v>
      </c>
      <c r="R12" s="7">
        <v>4.2057407958873499E-2</v>
      </c>
    </row>
    <row r="13" spans="1:18" x14ac:dyDescent="0.2">
      <c r="A13" s="75"/>
      <c r="B13" s="6" t="s">
        <v>138</v>
      </c>
      <c r="C13" s="7">
        <v>0.30724010855789302</v>
      </c>
      <c r="D13" s="7">
        <v>0.69717280453016806</v>
      </c>
      <c r="E13" s="7">
        <v>0.17924408671090999</v>
      </c>
      <c r="F13" s="7">
        <v>9.5995327792946103E-2</v>
      </c>
      <c r="G13" s="7">
        <v>0.119938765194126</v>
      </c>
      <c r="H13" s="7">
        <v>0.130688638443441</v>
      </c>
      <c r="I13" s="7">
        <v>0.106022382110959</v>
      </c>
      <c r="J13" s="7">
        <v>0.273786541951277</v>
      </c>
      <c r="K13" s="7">
        <v>1</v>
      </c>
      <c r="L13" s="7">
        <v>0.19141399030241499</v>
      </c>
      <c r="M13" s="7">
        <v>0.37660241405657402</v>
      </c>
      <c r="N13" s="7">
        <v>0.10694451074498799</v>
      </c>
      <c r="O13" s="7">
        <v>3.8524954124004002E-2</v>
      </c>
      <c r="P13" s="7">
        <v>0.27567958335154702</v>
      </c>
      <c r="Q13" s="7">
        <v>0.26420114627369401</v>
      </c>
      <c r="R13" s="7">
        <v>6.00360952434041E-2</v>
      </c>
    </row>
    <row r="14" spans="1:18" x14ac:dyDescent="0.2">
      <c r="A14" s="75"/>
      <c r="B14" s="6" t="s">
        <v>35</v>
      </c>
      <c r="C14" s="7">
        <v>0.185043793763248</v>
      </c>
      <c r="D14" s="7">
        <v>0.34394010982396001</v>
      </c>
      <c r="E14" s="7">
        <v>0.25612013223834801</v>
      </c>
      <c r="F14" s="7">
        <v>0.101479970014722</v>
      </c>
      <c r="G14" s="7">
        <v>0.151989758526068</v>
      </c>
      <c r="H14" s="7">
        <v>5.3280072155424104E-3</v>
      </c>
      <c r="I14" s="7">
        <v>4.9459508139189201E-2</v>
      </c>
      <c r="J14" s="7">
        <v>6.5883789082573099E-2</v>
      </c>
      <c r="K14" s="7">
        <v>0.19141399030241499</v>
      </c>
      <c r="L14" s="7">
        <v>1</v>
      </c>
      <c r="M14" s="7">
        <v>0.129515753654391</v>
      </c>
      <c r="N14" s="7">
        <v>9.3478607932796901E-2</v>
      </c>
      <c r="O14" s="7">
        <v>-8.8746241477600293E-3</v>
      </c>
      <c r="P14" s="7">
        <v>0.12826188780537501</v>
      </c>
      <c r="Q14" s="7">
        <v>0.16178016287958699</v>
      </c>
      <c r="R14" s="7">
        <v>-1.39631856120464E-3</v>
      </c>
    </row>
    <row r="15" spans="1:18" x14ac:dyDescent="0.2">
      <c r="A15" s="75"/>
      <c r="B15" s="6" t="s">
        <v>23</v>
      </c>
      <c r="C15" s="7">
        <v>0.20315507824333801</v>
      </c>
      <c r="D15" s="7">
        <v>0.37465399106509001</v>
      </c>
      <c r="E15" s="7">
        <v>0.114360098348016</v>
      </c>
      <c r="F15" s="7">
        <v>4.9368549700533997E-2</v>
      </c>
      <c r="G15" s="7">
        <v>0.10558168222959199</v>
      </c>
      <c r="H15" s="7">
        <v>2.2858186593255898E-2</v>
      </c>
      <c r="I15" s="7">
        <v>4.6216460892670702E-2</v>
      </c>
      <c r="J15" s="7">
        <v>0.15067789333269699</v>
      </c>
      <c r="K15" s="7">
        <v>0.37660241405657402</v>
      </c>
      <c r="L15" s="7">
        <v>0.129515753654391</v>
      </c>
      <c r="M15" s="7">
        <v>1</v>
      </c>
      <c r="N15" s="7">
        <v>6.3381288123305402E-2</v>
      </c>
      <c r="O15" s="7">
        <v>-1.0507546403822199E-2</v>
      </c>
      <c r="P15" s="7">
        <v>0.14696436761848899</v>
      </c>
      <c r="Q15" s="7">
        <v>0.13050585828385</v>
      </c>
      <c r="R15" s="7">
        <v>2.1302730722912399E-2</v>
      </c>
    </row>
    <row r="16" spans="1:18" x14ac:dyDescent="0.2">
      <c r="A16" s="75"/>
      <c r="B16" s="6" t="s">
        <v>31</v>
      </c>
      <c r="C16" s="7">
        <v>0.115797286367225</v>
      </c>
      <c r="D16" s="7">
        <v>0.180110083916113</v>
      </c>
      <c r="E16" s="7">
        <v>0.10261015374749199</v>
      </c>
      <c r="F16" s="7">
        <v>6.9859571143137594E-2</v>
      </c>
      <c r="G16" s="7">
        <v>9.0810093759629507E-2</v>
      </c>
      <c r="H16" s="7">
        <v>-2.0592095413722401E-2</v>
      </c>
      <c r="I16" s="7">
        <v>-4.6146282824341698E-3</v>
      </c>
      <c r="J16" s="7">
        <v>6.6347859491798694E-2</v>
      </c>
      <c r="K16" s="7">
        <v>0.10694451074498799</v>
      </c>
      <c r="L16" s="7">
        <v>9.3478607932796901E-2</v>
      </c>
      <c r="M16" s="7">
        <v>6.3381288123305402E-2</v>
      </c>
      <c r="N16" s="7">
        <v>1</v>
      </c>
      <c r="O16" s="7">
        <v>-2.5276613434844102E-2</v>
      </c>
      <c r="P16" s="7">
        <v>3.4164053497451698E-2</v>
      </c>
      <c r="Q16" s="7">
        <v>3.6256509997813498E-2</v>
      </c>
      <c r="R16" s="7">
        <v>-1.09912160586099E-2</v>
      </c>
    </row>
    <row r="17" spans="1:18" x14ac:dyDescent="0.2">
      <c r="A17" s="75"/>
      <c r="B17" s="6" t="s">
        <v>19</v>
      </c>
      <c r="C17" s="7">
        <v>-1.6689919378322399E-2</v>
      </c>
      <c r="D17" s="7">
        <v>6.5145034784962003E-2</v>
      </c>
      <c r="E17" s="7">
        <v>2.6660478306295299E-2</v>
      </c>
      <c r="F17" s="7">
        <v>1.80802929207655E-2</v>
      </c>
      <c r="G17" s="7">
        <v>-1.04954045154454E-2</v>
      </c>
      <c r="H17" s="7">
        <v>1.28242954127797E-2</v>
      </c>
      <c r="I17" s="7">
        <v>7.1334495451354701E-2</v>
      </c>
      <c r="J17" s="7">
        <v>4.8956625670381303E-2</v>
      </c>
      <c r="K17" s="7">
        <v>3.8524954124004002E-2</v>
      </c>
      <c r="L17" s="7">
        <v>-8.8746241477600293E-3</v>
      </c>
      <c r="M17" s="7">
        <v>-1.0507546403822199E-2</v>
      </c>
      <c r="N17" s="7">
        <v>-2.5276613434844102E-2</v>
      </c>
      <c r="O17" s="7">
        <v>1</v>
      </c>
      <c r="P17" s="7">
        <v>6.6382257319920798E-2</v>
      </c>
      <c r="Q17" s="7">
        <v>6.9150134586161704E-2</v>
      </c>
      <c r="R17" s="7">
        <v>0.10870647550161799</v>
      </c>
    </row>
    <row r="18" spans="1:18" x14ac:dyDescent="0.2">
      <c r="A18" s="75"/>
      <c r="B18" s="6" t="s">
        <v>13</v>
      </c>
      <c r="C18" s="7">
        <v>0.200034091456502</v>
      </c>
      <c r="D18" s="7">
        <v>0.43297374218556101</v>
      </c>
      <c r="E18" s="7">
        <v>0.10958307892260601</v>
      </c>
      <c r="F18" s="7">
        <v>9.6863439732289197E-2</v>
      </c>
      <c r="G18" s="7">
        <v>0.101633560521283</v>
      </c>
      <c r="H18" s="7">
        <v>4.3432898429410297E-2</v>
      </c>
      <c r="I18" s="7">
        <v>0.120262503217586</v>
      </c>
      <c r="J18" s="7">
        <v>0.121579170149375</v>
      </c>
      <c r="K18" s="7">
        <v>0.27567958335154702</v>
      </c>
      <c r="L18" s="7">
        <v>0.12826188780537501</v>
      </c>
      <c r="M18" s="7">
        <v>0.14696436761848899</v>
      </c>
      <c r="N18" s="7">
        <v>3.4164053497451698E-2</v>
      </c>
      <c r="O18" s="7">
        <v>6.6382257319920798E-2</v>
      </c>
      <c r="P18" s="7">
        <v>1</v>
      </c>
      <c r="Q18" s="7">
        <v>0.61695807555308302</v>
      </c>
      <c r="R18" s="7">
        <v>4.2175250421105502E-2</v>
      </c>
    </row>
    <row r="19" spans="1:18" x14ac:dyDescent="0.2">
      <c r="A19" s="75"/>
      <c r="B19" s="6" t="s">
        <v>15</v>
      </c>
      <c r="C19" s="7">
        <v>0.149139581350169</v>
      </c>
      <c r="D19" s="7">
        <v>0.44681077390378998</v>
      </c>
      <c r="E19" s="7">
        <v>0.15242085207066799</v>
      </c>
      <c r="F19" s="7">
        <v>0.135839723177899</v>
      </c>
      <c r="G19" s="7">
        <v>0.117272538678553</v>
      </c>
      <c r="H19" s="7">
        <v>5.1621410921043297E-2</v>
      </c>
      <c r="I19" s="7">
        <v>0.15212636609925101</v>
      </c>
      <c r="J19" s="7">
        <v>0.102253577437879</v>
      </c>
      <c r="K19" s="7">
        <v>0.26420114627369401</v>
      </c>
      <c r="L19" s="7">
        <v>0.16178016287958699</v>
      </c>
      <c r="M19" s="7">
        <v>0.13050585828385</v>
      </c>
      <c r="N19" s="7">
        <v>3.6256509997813498E-2</v>
      </c>
      <c r="O19" s="7">
        <v>6.9150134586161704E-2</v>
      </c>
      <c r="P19" s="7">
        <v>0.61695807555308302</v>
      </c>
      <c r="Q19" s="7">
        <v>1</v>
      </c>
      <c r="R19" s="7">
        <v>4.5846937856244802E-2</v>
      </c>
    </row>
    <row r="20" spans="1:18" x14ac:dyDescent="0.2">
      <c r="A20" s="75"/>
      <c r="B20" s="6" t="s">
        <v>17</v>
      </c>
      <c r="C20" s="7">
        <v>7.1470784172628199E-2</v>
      </c>
      <c r="D20" s="7">
        <v>8.4349950089682796E-2</v>
      </c>
      <c r="E20" s="7">
        <v>2.0943140355318599E-3</v>
      </c>
      <c r="F20" s="7">
        <v>2.95367511256408E-2</v>
      </c>
      <c r="G20" s="7">
        <v>2.0272848353717801E-2</v>
      </c>
      <c r="H20" s="7">
        <v>3.3352992528467497E-2</v>
      </c>
      <c r="I20" s="7">
        <v>3.6600155870288198E-2</v>
      </c>
      <c r="J20" s="7">
        <v>4.2057407958873499E-2</v>
      </c>
      <c r="K20" s="7">
        <v>6.00360952434041E-2</v>
      </c>
      <c r="L20" s="7">
        <v>-1.39631856120464E-3</v>
      </c>
      <c r="M20" s="7">
        <v>2.1302730722912399E-2</v>
      </c>
      <c r="N20" s="7">
        <v>-1.09912160586099E-2</v>
      </c>
      <c r="O20" s="7">
        <v>0.10870647550161799</v>
      </c>
      <c r="P20" s="7">
        <v>4.2175250421105502E-2</v>
      </c>
      <c r="Q20" s="7">
        <v>4.5846937856244802E-2</v>
      </c>
      <c r="R20" s="7">
        <v>1</v>
      </c>
    </row>
    <row r="21" spans="1:18" x14ac:dyDescent="0.2">
      <c r="A21" s="75" t="s">
        <v>128</v>
      </c>
      <c r="B21" s="6" t="s">
        <v>10</v>
      </c>
      <c r="C21" s="7">
        <v>1</v>
      </c>
      <c r="D21" s="7">
        <v>0.52432362710173797</v>
      </c>
      <c r="E21" s="7">
        <v>0.16088611739734701</v>
      </c>
      <c r="F21" s="7">
        <v>5.5954412345630297E-2</v>
      </c>
      <c r="G21" s="7">
        <v>0.18125421551950799</v>
      </c>
      <c r="H21" s="7">
        <v>0.15969892220437201</v>
      </c>
      <c r="I21" s="7">
        <v>3.3079777428566097E-2</v>
      </c>
      <c r="J21" s="7">
        <v>0.112102588826079</v>
      </c>
      <c r="K21" s="7">
        <v>0.31102650834439999</v>
      </c>
      <c r="L21" s="7">
        <v>0.15497780535356601</v>
      </c>
      <c r="M21" s="7">
        <v>0.17237172399381701</v>
      </c>
      <c r="N21" s="7">
        <v>0.104651066978869</v>
      </c>
      <c r="O21" s="7">
        <v>-1.77395315155312E-2</v>
      </c>
      <c r="P21" s="7">
        <v>0.14655123531342101</v>
      </c>
      <c r="Q21" s="7">
        <v>0.13626257290253899</v>
      </c>
      <c r="R21" s="7">
        <v>4.7698473688559201E-2</v>
      </c>
    </row>
    <row r="22" spans="1:18" x14ac:dyDescent="0.2">
      <c r="A22" s="75"/>
      <c r="B22" s="6" t="s">
        <v>54</v>
      </c>
      <c r="C22" s="7">
        <v>0.52432362710173797</v>
      </c>
      <c r="D22" s="7">
        <v>1</v>
      </c>
      <c r="E22" s="7">
        <v>0.44585203956451303</v>
      </c>
      <c r="F22" s="7">
        <v>0.16112486707422299</v>
      </c>
      <c r="G22" s="7">
        <v>0.25494564898904498</v>
      </c>
      <c r="H22" s="7">
        <v>0.161072563901066</v>
      </c>
      <c r="I22" s="7">
        <v>0.160787440748135</v>
      </c>
      <c r="J22" s="7">
        <v>0.34920938498520498</v>
      </c>
      <c r="K22" s="7">
        <v>0.70934889423212999</v>
      </c>
      <c r="L22" s="7">
        <v>0.33598253474920797</v>
      </c>
      <c r="M22" s="7">
        <v>0.37943679143351899</v>
      </c>
      <c r="N22" s="7">
        <v>0.182177525082372</v>
      </c>
      <c r="O22" s="7">
        <v>6.4476483735702597E-2</v>
      </c>
      <c r="P22" s="7">
        <v>0.43245565246120499</v>
      </c>
      <c r="Q22" s="7">
        <v>0.46125920589249703</v>
      </c>
      <c r="R22" s="7">
        <v>6.8214923554672499E-2</v>
      </c>
    </row>
    <row r="23" spans="1:18" x14ac:dyDescent="0.2">
      <c r="A23" s="75"/>
      <c r="B23" s="6" t="s">
        <v>33</v>
      </c>
      <c r="C23" s="7">
        <v>0.16088611739734701</v>
      </c>
      <c r="D23" s="7">
        <v>0.44585203956451303</v>
      </c>
      <c r="E23" s="7">
        <v>1</v>
      </c>
      <c r="F23" s="7">
        <v>9.8278058791304301E-2</v>
      </c>
      <c r="G23" s="7">
        <v>0.144863137361389</v>
      </c>
      <c r="H23" s="7">
        <v>-6.8177181049843098E-3</v>
      </c>
      <c r="I23" s="7">
        <v>5.3462750762673497E-2</v>
      </c>
      <c r="J23" s="7">
        <v>9.5558769242508404E-2</v>
      </c>
      <c r="K23" s="7">
        <v>0.20924886241000601</v>
      </c>
      <c r="L23" s="7">
        <v>0.23358848410670899</v>
      </c>
      <c r="M23" s="7">
        <v>0.131798894653507</v>
      </c>
      <c r="N23" s="7">
        <v>8.7895347042041702E-2</v>
      </c>
      <c r="O23" s="7">
        <v>7.5846121388991796E-3</v>
      </c>
      <c r="P23" s="7">
        <v>0.12491492348229</v>
      </c>
      <c r="Q23" s="7">
        <v>0.13935448356195501</v>
      </c>
      <c r="R23" s="7">
        <v>7.4186357450046897E-3</v>
      </c>
    </row>
    <row r="24" spans="1:18" x14ac:dyDescent="0.2">
      <c r="A24" s="75"/>
      <c r="B24" s="6" t="s">
        <v>27</v>
      </c>
      <c r="C24" s="7">
        <v>5.5954412345630297E-2</v>
      </c>
      <c r="D24" s="7">
        <v>0.16112486707422299</v>
      </c>
      <c r="E24" s="7">
        <v>9.8278058791304301E-2</v>
      </c>
      <c r="F24" s="7">
        <v>1</v>
      </c>
      <c r="G24" s="7">
        <v>0.122598928626774</v>
      </c>
      <c r="H24" s="7">
        <v>2.3793381567409301E-3</v>
      </c>
      <c r="I24" s="7">
        <v>2.8661741933894501E-2</v>
      </c>
      <c r="J24" s="7">
        <v>2.3905289337207199E-2</v>
      </c>
      <c r="K24" s="7">
        <v>9.4033454782229506E-2</v>
      </c>
      <c r="L24" s="7">
        <v>0.10126636032693399</v>
      </c>
      <c r="M24" s="7">
        <v>7.5826766790532699E-2</v>
      </c>
      <c r="N24" s="7">
        <v>4.4712815969998501E-2</v>
      </c>
      <c r="O24" s="7">
        <v>2.70115512465804E-2</v>
      </c>
      <c r="P24" s="7">
        <v>8.5857906780005294E-2</v>
      </c>
      <c r="Q24" s="7">
        <v>0.112749588146939</v>
      </c>
      <c r="R24" s="7">
        <v>3.5038699132524297E-2</v>
      </c>
    </row>
    <row r="25" spans="1:18" x14ac:dyDescent="0.2">
      <c r="A25" s="75"/>
      <c r="B25" s="6" t="s">
        <v>29</v>
      </c>
      <c r="C25" s="7">
        <v>0.18125421551950799</v>
      </c>
      <c r="D25" s="7">
        <v>0.25494564898904498</v>
      </c>
      <c r="E25" s="7">
        <v>0.144863137361389</v>
      </c>
      <c r="F25" s="7">
        <v>0.122598928626774</v>
      </c>
      <c r="G25" s="7">
        <v>1</v>
      </c>
      <c r="H25" s="7">
        <v>3.5444775483365002E-3</v>
      </c>
      <c r="I25" s="7">
        <v>2.4716510459871801E-2</v>
      </c>
      <c r="J25" s="7">
        <v>4.6627637247246598E-2</v>
      </c>
      <c r="K25" s="7">
        <v>0.12870158842410701</v>
      </c>
      <c r="L25" s="7">
        <v>0.15422644528440199</v>
      </c>
      <c r="M25" s="7">
        <v>9.1638789736244994E-2</v>
      </c>
      <c r="N25" s="7">
        <v>7.3741739342588902E-2</v>
      </c>
      <c r="O25" s="7">
        <v>3.4216801120592701E-3</v>
      </c>
      <c r="P25" s="7">
        <v>0.106560189250222</v>
      </c>
      <c r="Q25" s="7">
        <v>0.12531172926209599</v>
      </c>
      <c r="R25" s="7">
        <v>4.0606926277565E-2</v>
      </c>
    </row>
    <row r="26" spans="1:18" x14ac:dyDescent="0.2">
      <c r="A26" s="75"/>
      <c r="B26" s="6" t="s">
        <v>8</v>
      </c>
      <c r="C26" s="7">
        <v>0.15969892220437201</v>
      </c>
      <c r="D26" s="7">
        <v>0.161072563901066</v>
      </c>
      <c r="E26" s="7">
        <v>-6.8177181049843098E-3</v>
      </c>
      <c r="F26" s="7">
        <v>2.3793381567409301E-3</v>
      </c>
      <c r="G26" s="7">
        <v>3.5444775483365002E-3</v>
      </c>
      <c r="H26" s="7">
        <v>1</v>
      </c>
      <c r="I26" s="7">
        <v>0.103102566766287</v>
      </c>
      <c r="J26" s="7">
        <v>3.7602720075715697E-2</v>
      </c>
      <c r="K26" s="7">
        <v>0.120730500693613</v>
      </c>
      <c r="L26" s="7">
        <v>-1.09376741318162E-2</v>
      </c>
      <c r="M26" s="7">
        <v>4.0358067244156498E-2</v>
      </c>
      <c r="N26" s="7">
        <v>-1.8189823142649199E-2</v>
      </c>
      <c r="O26" s="7">
        <v>2.9958470913787599E-2</v>
      </c>
      <c r="P26" s="7">
        <v>9.6877428529842005E-2</v>
      </c>
      <c r="Q26" s="7">
        <v>9.2861069993341899E-2</v>
      </c>
      <c r="R26" s="7">
        <v>1.7540688416249998E-2</v>
      </c>
    </row>
    <row r="27" spans="1:18" x14ac:dyDescent="0.2">
      <c r="A27" s="75"/>
      <c r="B27" s="6" t="s">
        <v>21</v>
      </c>
      <c r="C27" s="7">
        <v>3.3079777428566097E-2</v>
      </c>
      <c r="D27" s="7">
        <v>0.160787440748135</v>
      </c>
      <c r="E27" s="7">
        <v>5.3462750762673497E-2</v>
      </c>
      <c r="F27" s="7">
        <v>2.8661741933894501E-2</v>
      </c>
      <c r="G27" s="7">
        <v>2.4716510459871801E-2</v>
      </c>
      <c r="H27" s="7">
        <v>0.103102566766287</v>
      </c>
      <c r="I27" s="7">
        <v>1</v>
      </c>
      <c r="J27" s="7">
        <v>7.8746123499342693E-2</v>
      </c>
      <c r="K27" s="7">
        <v>0.13036593844359501</v>
      </c>
      <c r="L27" s="7">
        <v>4.12005604201338E-2</v>
      </c>
      <c r="M27" s="7">
        <v>6.3652970062167594E-2</v>
      </c>
      <c r="N27" s="7">
        <v>-1.85998494460019E-3</v>
      </c>
      <c r="O27" s="7">
        <v>9.9890009716959105E-2</v>
      </c>
      <c r="P27" s="7">
        <v>0.14353564129966301</v>
      </c>
      <c r="Q27" s="7">
        <v>0.16924918402537101</v>
      </c>
      <c r="R27" s="7">
        <v>2.71800541302318E-2</v>
      </c>
    </row>
    <row r="28" spans="1:18" x14ac:dyDescent="0.2">
      <c r="A28" s="75"/>
      <c r="B28" s="6" t="s">
        <v>25</v>
      </c>
      <c r="C28" s="7">
        <v>0.112102588826079</v>
      </c>
      <c r="D28" s="7">
        <v>0.34920938498520498</v>
      </c>
      <c r="E28" s="7">
        <v>9.5558769242508404E-2</v>
      </c>
      <c r="F28" s="7">
        <v>2.3905289337207199E-2</v>
      </c>
      <c r="G28" s="7">
        <v>4.6627637247246598E-2</v>
      </c>
      <c r="H28" s="7">
        <v>3.7602720075715697E-2</v>
      </c>
      <c r="I28" s="7">
        <v>7.8746123499342693E-2</v>
      </c>
      <c r="J28" s="7">
        <v>1</v>
      </c>
      <c r="K28" s="7">
        <v>0.29065546421192001</v>
      </c>
      <c r="L28" s="7">
        <v>9.45010202412081E-2</v>
      </c>
      <c r="M28" s="7">
        <v>0.14031548810330999</v>
      </c>
      <c r="N28" s="7">
        <v>6.4783010534676999E-2</v>
      </c>
      <c r="O28" s="7">
        <v>4.0767859481053298E-2</v>
      </c>
      <c r="P28" s="7">
        <v>0.120940628119848</v>
      </c>
      <c r="Q28" s="7">
        <v>0.10843612969078199</v>
      </c>
      <c r="R28" s="7">
        <v>4.0541058298588298E-2</v>
      </c>
    </row>
    <row r="29" spans="1:18" x14ac:dyDescent="0.2">
      <c r="A29" s="75"/>
      <c r="B29" s="6" t="s">
        <v>138</v>
      </c>
      <c r="C29" s="7">
        <v>0.31102650834439999</v>
      </c>
      <c r="D29" s="7">
        <v>0.70934889423212999</v>
      </c>
      <c r="E29" s="7">
        <v>0.20924886241000601</v>
      </c>
      <c r="F29" s="7">
        <v>9.4033454782229506E-2</v>
      </c>
      <c r="G29" s="7">
        <v>0.12870158842410701</v>
      </c>
      <c r="H29" s="7">
        <v>0.120730500693613</v>
      </c>
      <c r="I29" s="7">
        <v>0.13036593844359501</v>
      </c>
      <c r="J29" s="7">
        <v>0.29065546421192001</v>
      </c>
      <c r="K29" s="7">
        <v>1</v>
      </c>
      <c r="L29" s="7">
        <v>0.18422974445099199</v>
      </c>
      <c r="M29" s="7">
        <v>0.37656683429278398</v>
      </c>
      <c r="N29" s="7">
        <v>0.114039676673789</v>
      </c>
      <c r="O29" s="7">
        <v>5.4336967873151398E-2</v>
      </c>
      <c r="P29" s="7">
        <v>0.25463608304253799</v>
      </c>
      <c r="Q29" s="7">
        <v>0.25318259441208502</v>
      </c>
      <c r="R29" s="7">
        <v>5.5983292520371902E-2</v>
      </c>
    </row>
    <row r="30" spans="1:18" x14ac:dyDescent="0.2">
      <c r="A30" s="75"/>
      <c r="B30" s="6" t="s">
        <v>35</v>
      </c>
      <c r="C30" s="7">
        <v>0.15497780535356601</v>
      </c>
      <c r="D30" s="7">
        <v>0.33598253474920797</v>
      </c>
      <c r="E30" s="7">
        <v>0.23358848410670899</v>
      </c>
      <c r="F30" s="7">
        <v>0.10126636032693399</v>
      </c>
      <c r="G30" s="7">
        <v>0.15422644528440199</v>
      </c>
      <c r="H30" s="7">
        <v>-1.09376741318162E-2</v>
      </c>
      <c r="I30" s="7">
        <v>4.12005604201338E-2</v>
      </c>
      <c r="J30" s="7">
        <v>9.45010202412081E-2</v>
      </c>
      <c r="K30" s="7">
        <v>0.18422974445099199</v>
      </c>
      <c r="L30" s="7">
        <v>1</v>
      </c>
      <c r="M30" s="7">
        <v>0.12870044395003599</v>
      </c>
      <c r="N30" s="7">
        <v>7.9421245249987296E-2</v>
      </c>
      <c r="O30" s="7">
        <v>8.1490855325022007E-3</v>
      </c>
      <c r="P30" s="7">
        <v>0.13218927894388799</v>
      </c>
      <c r="Q30" s="7">
        <v>0.15132219672234501</v>
      </c>
      <c r="R30" s="7">
        <v>1.28755148644951E-2</v>
      </c>
    </row>
    <row r="31" spans="1:18" x14ac:dyDescent="0.2">
      <c r="A31" s="75"/>
      <c r="B31" s="6" t="s">
        <v>23</v>
      </c>
      <c r="C31" s="7">
        <v>0.17237172399381701</v>
      </c>
      <c r="D31" s="7">
        <v>0.37943679143351899</v>
      </c>
      <c r="E31" s="7">
        <v>0.131798894653507</v>
      </c>
      <c r="F31" s="7">
        <v>7.5826766790532699E-2</v>
      </c>
      <c r="G31" s="7">
        <v>9.1638789736244994E-2</v>
      </c>
      <c r="H31" s="7">
        <v>4.0358067244156498E-2</v>
      </c>
      <c r="I31" s="7">
        <v>6.3652970062167594E-2</v>
      </c>
      <c r="J31" s="7">
        <v>0.14031548810330999</v>
      </c>
      <c r="K31" s="7">
        <v>0.37656683429278398</v>
      </c>
      <c r="L31" s="7">
        <v>0.12870044395003599</v>
      </c>
      <c r="M31" s="7">
        <v>1</v>
      </c>
      <c r="N31" s="7">
        <v>9.5207309513415606E-2</v>
      </c>
      <c r="O31" s="7">
        <v>1.8831019972494101E-3</v>
      </c>
      <c r="P31" s="7">
        <v>0.130676630373674</v>
      </c>
      <c r="Q31" s="7">
        <v>0.14864280202539101</v>
      </c>
      <c r="R31" s="7">
        <v>1.9793321007865301E-2</v>
      </c>
    </row>
    <row r="32" spans="1:18" x14ac:dyDescent="0.2">
      <c r="A32" s="75"/>
      <c r="B32" s="6" t="s">
        <v>31</v>
      </c>
      <c r="C32" s="7">
        <v>0.104651066978869</v>
      </c>
      <c r="D32" s="7">
        <v>0.182177525082372</v>
      </c>
      <c r="E32" s="7">
        <v>8.7895347042041702E-2</v>
      </c>
      <c r="F32" s="7">
        <v>4.4712815969998501E-2</v>
      </c>
      <c r="G32" s="7">
        <v>7.3741739342588902E-2</v>
      </c>
      <c r="H32" s="7">
        <v>-1.8189823142649199E-2</v>
      </c>
      <c r="I32" s="7">
        <v>-1.85998494460019E-3</v>
      </c>
      <c r="J32" s="7">
        <v>6.4783010534676999E-2</v>
      </c>
      <c r="K32" s="7">
        <v>0.114039676673789</v>
      </c>
      <c r="L32" s="7">
        <v>7.9421245249987296E-2</v>
      </c>
      <c r="M32" s="7">
        <v>9.5207309513415606E-2</v>
      </c>
      <c r="N32" s="7">
        <v>1</v>
      </c>
      <c r="O32" s="7">
        <v>-2.66662971094733E-2</v>
      </c>
      <c r="P32" s="7">
        <v>2.4581916664647901E-2</v>
      </c>
      <c r="Q32" s="7">
        <v>1.97952840904504E-2</v>
      </c>
      <c r="R32" s="7">
        <v>4.3045689748494199E-3</v>
      </c>
    </row>
    <row r="33" spans="1:18" x14ac:dyDescent="0.2">
      <c r="A33" s="75"/>
      <c r="B33" s="6" t="s">
        <v>19</v>
      </c>
      <c r="C33" s="7">
        <v>-1.77395315155312E-2</v>
      </c>
      <c r="D33" s="7">
        <v>6.4476483735702597E-2</v>
      </c>
      <c r="E33" s="7">
        <v>7.5846121388991796E-3</v>
      </c>
      <c r="F33" s="7">
        <v>2.70115512465804E-2</v>
      </c>
      <c r="G33" s="7">
        <v>3.4216801120592701E-3</v>
      </c>
      <c r="H33" s="7">
        <v>2.9958470913787599E-2</v>
      </c>
      <c r="I33" s="7">
        <v>9.9890009716959105E-2</v>
      </c>
      <c r="J33" s="7">
        <v>4.0767859481053298E-2</v>
      </c>
      <c r="K33" s="7">
        <v>5.4336967873151398E-2</v>
      </c>
      <c r="L33" s="7">
        <v>8.1490855325022007E-3</v>
      </c>
      <c r="M33" s="7">
        <v>1.8831019972494101E-3</v>
      </c>
      <c r="N33" s="7">
        <v>-2.66662971094733E-2</v>
      </c>
      <c r="O33" s="7">
        <v>1</v>
      </c>
      <c r="P33" s="7">
        <v>8.0265030086973402E-2</v>
      </c>
      <c r="Q33" s="7">
        <v>8.8798445787417801E-2</v>
      </c>
      <c r="R33" s="7">
        <v>0.103494098693975</v>
      </c>
    </row>
    <row r="34" spans="1:18" x14ac:dyDescent="0.2">
      <c r="A34" s="75"/>
      <c r="B34" s="6" t="s">
        <v>13</v>
      </c>
      <c r="C34" s="7">
        <v>0.14655123531342101</v>
      </c>
      <c r="D34" s="7">
        <v>0.43245565246120499</v>
      </c>
      <c r="E34" s="7">
        <v>0.12491492348229</v>
      </c>
      <c r="F34" s="7">
        <v>8.5857906780005294E-2</v>
      </c>
      <c r="G34" s="7">
        <v>0.106560189250222</v>
      </c>
      <c r="H34" s="7">
        <v>9.6877428529842005E-2</v>
      </c>
      <c r="I34" s="7">
        <v>0.14353564129966301</v>
      </c>
      <c r="J34" s="7">
        <v>0.120940628119848</v>
      </c>
      <c r="K34" s="7">
        <v>0.25463608304253799</v>
      </c>
      <c r="L34" s="7">
        <v>0.13218927894388799</v>
      </c>
      <c r="M34" s="7">
        <v>0.130676630373674</v>
      </c>
      <c r="N34" s="7">
        <v>2.4581916664647901E-2</v>
      </c>
      <c r="O34" s="7">
        <v>8.0265030086973402E-2</v>
      </c>
      <c r="P34" s="7">
        <v>1</v>
      </c>
      <c r="Q34" s="7">
        <v>0.55663318079342805</v>
      </c>
      <c r="R34" s="7">
        <v>3.2036246556445602E-2</v>
      </c>
    </row>
    <row r="35" spans="1:18" x14ac:dyDescent="0.2">
      <c r="A35" s="75"/>
      <c r="B35" s="6" t="s">
        <v>15</v>
      </c>
      <c r="C35" s="7">
        <v>0.13626257290253899</v>
      </c>
      <c r="D35" s="7">
        <v>0.46125920589249703</v>
      </c>
      <c r="E35" s="7">
        <v>0.13935448356195501</v>
      </c>
      <c r="F35" s="7">
        <v>0.112749588146939</v>
      </c>
      <c r="G35" s="7">
        <v>0.12531172926209599</v>
      </c>
      <c r="H35" s="7">
        <v>9.2861069993341899E-2</v>
      </c>
      <c r="I35" s="7">
        <v>0.16924918402537101</v>
      </c>
      <c r="J35" s="7">
        <v>0.10843612969078199</v>
      </c>
      <c r="K35" s="7">
        <v>0.25318259441208502</v>
      </c>
      <c r="L35" s="7">
        <v>0.15132219672234501</v>
      </c>
      <c r="M35" s="7">
        <v>0.14864280202539101</v>
      </c>
      <c r="N35" s="7">
        <v>1.97952840904504E-2</v>
      </c>
      <c r="O35" s="7">
        <v>8.8798445787417801E-2</v>
      </c>
      <c r="P35" s="7">
        <v>0.55663318079342805</v>
      </c>
      <c r="Q35" s="7">
        <v>1</v>
      </c>
      <c r="R35" s="7">
        <v>3.0321793478030198E-2</v>
      </c>
    </row>
    <row r="36" spans="1:18" x14ac:dyDescent="0.2">
      <c r="A36" s="75"/>
      <c r="B36" s="6" t="s">
        <v>17</v>
      </c>
      <c r="C36" s="7">
        <v>4.7698473688559201E-2</v>
      </c>
      <c r="D36" s="7">
        <v>6.8214923554672499E-2</v>
      </c>
      <c r="E36" s="7">
        <v>7.4186357450046897E-3</v>
      </c>
      <c r="F36" s="7">
        <v>3.5038699132524297E-2</v>
      </c>
      <c r="G36" s="7">
        <v>4.0606926277565E-2</v>
      </c>
      <c r="H36" s="7">
        <v>1.7540688416249998E-2</v>
      </c>
      <c r="I36" s="7">
        <v>2.71800541302318E-2</v>
      </c>
      <c r="J36" s="7">
        <v>4.0541058298588298E-2</v>
      </c>
      <c r="K36" s="7">
        <v>5.5983292520371902E-2</v>
      </c>
      <c r="L36" s="7">
        <v>1.28755148644951E-2</v>
      </c>
      <c r="M36" s="7">
        <v>1.9793321007865301E-2</v>
      </c>
      <c r="N36" s="7">
        <v>4.3045689748494199E-3</v>
      </c>
      <c r="O36" s="7">
        <v>0.103494098693975</v>
      </c>
      <c r="P36" s="7">
        <v>3.2036246556445602E-2</v>
      </c>
      <c r="Q36" s="7">
        <v>3.0321793478030198E-2</v>
      </c>
      <c r="R36" s="7">
        <v>1</v>
      </c>
    </row>
    <row r="37" spans="1:18" x14ac:dyDescent="0.2">
      <c r="A37" s="75" t="s">
        <v>129</v>
      </c>
      <c r="B37" s="10" t="s">
        <v>10</v>
      </c>
      <c r="C37" s="7">
        <v>1</v>
      </c>
      <c r="D37" s="7">
        <v>0.59006898244793404</v>
      </c>
      <c r="E37" s="7">
        <v>0.159455505900683</v>
      </c>
      <c r="F37" s="7">
        <v>8.9894394104388806E-2</v>
      </c>
      <c r="G37" s="7">
        <v>0.200107908803346</v>
      </c>
      <c r="H37" s="7">
        <v>0.16120279913486499</v>
      </c>
      <c r="I37" s="7">
        <v>6.0025825035863199E-2</v>
      </c>
      <c r="J37" s="7">
        <v>0.13784464565940199</v>
      </c>
      <c r="K37" s="7">
        <v>0.35689805901518201</v>
      </c>
      <c r="L37" s="7">
        <v>0.19542717095227599</v>
      </c>
      <c r="M37" s="7">
        <v>0.23667786475975999</v>
      </c>
      <c r="N37" s="7">
        <v>0.12612906272230101</v>
      </c>
      <c r="O37" s="7">
        <v>-9.3246897378835604E-3</v>
      </c>
      <c r="P37" s="7">
        <v>0.206934098493848</v>
      </c>
      <c r="Q37" s="7">
        <v>0.20986492807169299</v>
      </c>
      <c r="R37" s="7">
        <v>8.5635130173112597E-2</v>
      </c>
    </row>
    <row r="38" spans="1:18" x14ac:dyDescent="0.2">
      <c r="A38" s="75"/>
      <c r="B38" s="10" t="s">
        <v>54</v>
      </c>
      <c r="C38" s="7">
        <v>0.59006898244793404</v>
      </c>
      <c r="D38" s="7">
        <v>1</v>
      </c>
      <c r="E38" s="7">
        <v>0.45671003113342701</v>
      </c>
      <c r="F38" s="7">
        <v>0.18505966395377499</v>
      </c>
      <c r="G38" s="7">
        <v>0.27965372188726201</v>
      </c>
      <c r="H38" s="7">
        <v>0.165920181817513</v>
      </c>
      <c r="I38" s="7">
        <v>0.169939452656171</v>
      </c>
      <c r="J38" s="7">
        <v>0.37726080041858101</v>
      </c>
      <c r="K38" s="7">
        <v>0.72281441632402199</v>
      </c>
      <c r="L38" s="7">
        <v>0.36627606529479401</v>
      </c>
      <c r="M38" s="7">
        <v>0.42509699264522399</v>
      </c>
      <c r="N38" s="7">
        <v>0.20114366152739699</v>
      </c>
      <c r="O38" s="7">
        <v>5.6942127921885501E-2</v>
      </c>
      <c r="P38" s="7">
        <v>0.45689485694483101</v>
      </c>
      <c r="Q38" s="7">
        <v>0.49444878055937402</v>
      </c>
      <c r="R38" s="7">
        <v>8.26221456579814E-2</v>
      </c>
    </row>
    <row r="39" spans="1:18" x14ac:dyDescent="0.2">
      <c r="A39" s="75"/>
      <c r="B39" s="10" t="s">
        <v>33</v>
      </c>
      <c r="C39" s="7">
        <v>0.159455505900683</v>
      </c>
      <c r="D39" s="7">
        <v>0.45671003113342701</v>
      </c>
      <c r="E39" s="7">
        <v>1</v>
      </c>
      <c r="F39" s="7">
        <v>0.13915867788362399</v>
      </c>
      <c r="G39" s="7">
        <v>0.17322570534430301</v>
      </c>
      <c r="H39" s="7">
        <v>5.3099206883941499E-3</v>
      </c>
      <c r="I39" s="7">
        <v>5.74749297207479E-2</v>
      </c>
      <c r="J39" s="7">
        <v>9.2463080770865902E-2</v>
      </c>
      <c r="K39" s="7">
        <v>0.213615315612361</v>
      </c>
      <c r="L39" s="7">
        <v>0.26437367791549599</v>
      </c>
      <c r="M39" s="7">
        <v>0.149588123940565</v>
      </c>
      <c r="N39" s="7">
        <v>0.118194146079388</v>
      </c>
      <c r="O39" s="7">
        <v>-7.0660559824541396E-3</v>
      </c>
      <c r="P39" s="7">
        <v>0.125592525329671</v>
      </c>
      <c r="Q39" s="7">
        <v>0.17236117064383899</v>
      </c>
      <c r="R39" s="7">
        <v>-3.6932450440060401E-3</v>
      </c>
    </row>
    <row r="40" spans="1:18" x14ac:dyDescent="0.2">
      <c r="A40" s="75"/>
      <c r="B40" s="10" t="s">
        <v>27</v>
      </c>
      <c r="C40" s="7">
        <v>8.9894394104388806E-2</v>
      </c>
      <c r="D40" s="7">
        <v>0.18505966395377499</v>
      </c>
      <c r="E40" s="7">
        <v>0.13915867788362399</v>
      </c>
      <c r="F40" s="7">
        <v>1</v>
      </c>
      <c r="G40" s="7">
        <v>0.15177529974237</v>
      </c>
      <c r="H40" s="7">
        <v>1.74833763654791E-2</v>
      </c>
      <c r="I40" s="7">
        <v>4.1885106016250496E-3</v>
      </c>
      <c r="J40" s="7">
        <v>3.61934148582349E-2</v>
      </c>
      <c r="K40" s="7">
        <v>0.103185023446309</v>
      </c>
      <c r="L40" s="7">
        <v>0.142052751608922</v>
      </c>
      <c r="M40" s="7">
        <v>8.8666174728123895E-2</v>
      </c>
      <c r="N40" s="7">
        <v>6.3129555964271E-2</v>
      </c>
      <c r="O40" s="7">
        <v>2.0603151765273799E-2</v>
      </c>
      <c r="P40" s="7">
        <v>8.4605084853824605E-2</v>
      </c>
      <c r="Q40" s="7">
        <v>0.115735498882681</v>
      </c>
      <c r="R40" s="7">
        <v>-2.3896295378987499E-2</v>
      </c>
    </row>
    <row r="41" spans="1:18" x14ac:dyDescent="0.2">
      <c r="A41" s="75"/>
      <c r="B41" s="10" t="s">
        <v>29</v>
      </c>
      <c r="C41" s="7">
        <v>0.200107908803346</v>
      </c>
      <c r="D41" s="7">
        <v>0.27965372188726201</v>
      </c>
      <c r="E41" s="7">
        <v>0.17322570534430301</v>
      </c>
      <c r="F41" s="7">
        <v>0.15177529974237</v>
      </c>
      <c r="G41" s="7">
        <v>1</v>
      </c>
      <c r="H41" s="7">
        <v>6.5870544155702702E-3</v>
      </c>
      <c r="I41" s="7">
        <v>1.9482156165387E-2</v>
      </c>
      <c r="J41" s="7">
        <v>5.44999438916796E-2</v>
      </c>
      <c r="K41" s="7">
        <v>0.14905432764499099</v>
      </c>
      <c r="L41" s="7">
        <v>0.17969831397719199</v>
      </c>
      <c r="M41" s="7">
        <v>0.11685514921364699</v>
      </c>
      <c r="N41" s="7">
        <v>8.9779937792650602E-2</v>
      </c>
      <c r="O41" s="7">
        <v>-9.2852818163665293E-3</v>
      </c>
      <c r="P41" s="7">
        <v>0.112482602723099</v>
      </c>
      <c r="Q41" s="7">
        <v>0.14607359053598801</v>
      </c>
      <c r="R41" s="7">
        <v>1.44870302792777E-2</v>
      </c>
    </row>
    <row r="42" spans="1:18" x14ac:dyDescent="0.2">
      <c r="A42" s="75"/>
      <c r="B42" s="10" t="s">
        <v>8</v>
      </c>
      <c r="C42" s="7">
        <v>0.16120279913486499</v>
      </c>
      <c r="D42" s="7">
        <v>0.165920181817513</v>
      </c>
      <c r="E42" s="7">
        <v>5.3099206883941499E-3</v>
      </c>
      <c r="F42" s="7">
        <v>1.74833763654791E-2</v>
      </c>
      <c r="G42" s="7">
        <v>6.5870544155702702E-3</v>
      </c>
      <c r="H42" s="7">
        <v>1</v>
      </c>
      <c r="I42" s="7">
        <v>0.106306533315095</v>
      </c>
      <c r="J42" s="7">
        <v>4.4509951921098398E-2</v>
      </c>
      <c r="K42" s="7">
        <v>0.137329592867868</v>
      </c>
      <c r="L42" s="7">
        <v>1.71835142405245E-2</v>
      </c>
      <c r="M42" s="7">
        <v>3.5812767747253102E-2</v>
      </c>
      <c r="N42" s="7">
        <v>-5.5144964940825403E-3</v>
      </c>
      <c r="O42" s="7">
        <v>4.5037471918359696E-3</v>
      </c>
      <c r="P42" s="7">
        <v>7.21446677926426E-2</v>
      </c>
      <c r="Q42" s="7">
        <v>8.7212927342026805E-2</v>
      </c>
      <c r="R42" s="7">
        <v>1.7028581762958E-2</v>
      </c>
    </row>
    <row r="43" spans="1:18" x14ac:dyDescent="0.2">
      <c r="A43" s="75"/>
      <c r="B43" s="10" t="s">
        <v>21</v>
      </c>
      <c r="C43" s="7">
        <v>6.0025825035863199E-2</v>
      </c>
      <c r="D43" s="7">
        <v>0.169939452656171</v>
      </c>
      <c r="E43" s="7">
        <v>5.74749297207479E-2</v>
      </c>
      <c r="F43" s="7">
        <v>4.1885106016250496E-3</v>
      </c>
      <c r="G43" s="7">
        <v>1.9482156165387E-2</v>
      </c>
      <c r="H43" s="7">
        <v>0.106306533315095</v>
      </c>
      <c r="I43" s="7">
        <v>1</v>
      </c>
      <c r="J43" s="7">
        <v>7.3131584909942995E-2</v>
      </c>
      <c r="K43" s="7">
        <v>0.12792071643831099</v>
      </c>
      <c r="L43" s="7">
        <v>4.83835126913272E-2</v>
      </c>
      <c r="M43" s="7">
        <v>6.10273159862589E-2</v>
      </c>
      <c r="N43" s="7">
        <v>-2.7786887510288402E-2</v>
      </c>
      <c r="O43" s="7">
        <v>7.7298562792763897E-2</v>
      </c>
      <c r="P43" s="7">
        <v>0.14073736947759699</v>
      </c>
      <c r="Q43" s="7">
        <v>0.15945989241507599</v>
      </c>
      <c r="R43" s="7">
        <v>4.6911526086726003E-2</v>
      </c>
    </row>
    <row r="44" spans="1:18" x14ac:dyDescent="0.2">
      <c r="A44" s="75"/>
      <c r="B44" s="10" t="s">
        <v>25</v>
      </c>
      <c r="C44" s="7">
        <v>0.13784464565940199</v>
      </c>
      <c r="D44" s="7">
        <v>0.37726080041858101</v>
      </c>
      <c r="E44" s="7">
        <v>9.2463080770865902E-2</v>
      </c>
      <c r="F44" s="7">
        <v>3.61934148582349E-2</v>
      </c>
      <c r="G44" s="7">
        <v>5.44999438916796E-2</v>
      </c>
      <c r="H44" s="7">
        <v>4.4509951921098398E-2</v>
      </c>
      <c r="I44" s="7">
        <v>7.3131584909942995E-2</v>
      </c>
      <c r="J44" s="7">
        <v>1</v>
      </c>
      <c r="K44" s="7">
        <v>0.30574809398785502</v>
      </c>
      <c r="L44" s="7">
        <v>9.8476237827696697E-2</v>
      </c>
      <c r="M44" s="7">
        <v>0.15821619105933801</v>
      </c>
      <c r="N44" s="7">
        <v>7.9654361977256796E-2</v>
      </c>
      <c r="O44" s="7">
        <v>4.4199433543670903E-2</v>
      </c>
      <c r="P44" s="7">
        <v>0.13386498021247001</v>
      </c>
      <c r="Q44" s="7">
        <v>0.124865830887819</v>
      </c>
      <c r="R44" s="7">
        <v>3.3620456818164099E-2</v>
      </c>
    </row>
    <row r="45" spans="1:18" x14ac:dyDescent="0.2">
      <c r="A45" s="75"/>
      <c r="B45" s="10" t="s">
        <v>138</v>
      </c>
      <c r="C45" s="7">
        <v>0.35689805901518201</v>
      </c>
      <c r="D45" s="7">
        <v>0.72281441632402199</v>
      </c>
      <c r="E45" s="7">
        <v>0.213615315612361</v>
      </c>
      <c r="F45" s="7">
        <v>0.103185023446309</v>
      </c>
      <c r="G45" s="7">
        <v>0.14905432764499099</v>
      </c>
      <c r="H45" s="7">
        <v>0.137329592867868</v>
      </c>
      <c r="I45" s="7">
        <v>0.12792071643831099</v>
      </c>
      <c r="J45" s="7">
        <v>0.30574809398785502</v>
      </c>
      <c r="K45" s="7">
        <v>1</v>
      </c>
      <c r="L45" s="7">
        <v>0.20561798933115699</v>
      </c>
      <c r="M45" s="7">
        <v>0.40556726315156899</v>
      </c>
      <c r="N45" s="7">
        <v>0.12099673849482399</v>
      </c>
      <c r="O45" s="7">
        <v>4.1044244940132098E-2</v>
      </c>
      <c r="P45" s="7">
        <v>0.27437020113858501</v>
      </c>
      <c r="Q45" s="7">
        <v>0.25749848821605598</v>
      </c>
      <c r="R45" s="7">
        <v>6.5866357607072004E-2</v>
      </c>
    </row>
    <row r="46" spans="1:18" x14ac:dyDescent="0.2">
      <c r="A46" s="75"/>
      <c r="B46" s="10" t="s">
        <v>35</v>
      </c>
      <c r="C46" s="7">
        <v>0.19542717095227599</v>
      </c>
      <c r="D46" s="7">
        <v>0.36627606529479401</v>
      </c>
      <c r="E46" s="7">
        <v>0.26437367791549599</v>
      </c>
      <c r="F46" s="7">
        <v>0.142052751608922</v>
      </c>
      <c r="G46" s="7">
        <v>0.17969831397719199</v>
      </c>
      <c r="H46" s="7">
        <v>1.71835142405245E-2</v>
      </c>
      <c r="I46" s="7">
        <v>4.83835126913272E-2</v>
      </c>
      <c r="J46" s="7">
        <v>9.8476237827696697E-2</v>
      </c>
      <c r="K46" s="7">
        <v>0.20561798933115699</v>
      </c>
      <c r="L46" s="7">
        <v>1</v>
      </c>
      <c r="M46" s="7">
        <v>0.15902616426695501</v>
      </c>
      <c r="N46" s="7">
        <v>9.20138595456821E-2</v>
      </c>
      <c r="O46" s="7">
        <v>1.3610847242074399E-3</v>
      </c>
      <c r="P46" s="7">
        <v>0.13890925803807899</v>
      </c>
      <c r="Q46" s="7">
        <v>0.17458094378411301</v>
      </c>
      <c r="R46" s="7">
        <v>-3.6068902664870501E-3</v>
      </c>
    </row>
    <row r="47" spans="1:18" x14ac:dyDescent="0.2">
      <c r="A47" s="75"/>
      <c r="B47" s="10" t="s">
        <v>23</v>
      </c>
      <c r="C47" s="7">
        <v>0.23667786475975999</v>
      </c>
      <c r="D47" s="7">
        <v>0.42509699264522399</v>
      </c>
      <c r="E47" s="7">
        <v>0.149588123940565</v>
      </c>
      <c r="F47" s="7">
        <v>8.8666174728123895E-2</v>
      </c>
      <c r="G47" s="7">
        <v>0.11685514921364699</v>
      </c>
      <c r="H47" s="7">
        <v>3.5812767747253102E-2</v>
      </c>
      <c r="I47" s="7">
        <v>6.10273159862589E-2</v>
      </c>
      <c r="J47" s="7">
        <v>0.15821619105933801</v>
      </c>
      <c r="K47" s="7">
        <v>0.40556726315156899</v>
      </c>
      <c r="L47" s="7">
        <v>0.15902616426695501</v>
      </c>
      <c r="M47" s="7">
        <v>1</v>
      </c>
      <c r="N47" s="7">
        <v>9.6668922002700802E-2</v>
      </c>
      <c r="O47" s="7">
        <v>1.12724741710402E-3</v>
      </c>
      <c r="P47" s="7">
        <v>0.148868689309543</v>
      </c>
      <c r="Q47" s="7">
        <v>0.16716866796902399</v>
      </c>
      <c r="R47" s="7">
        <v>5.1902660734315903E-2</v>
      </c>
    </row>
    <row r="48" spans="1:18" x14ac:dyDescent="0.2">
      <c r="A48" s="75"/>
      <c r="B48" s="10" t="s">
        <v>31</v>
      </c>
      <c r="C48" s="7">
        <v>0.12612906272230101</v>
      </c>
      <c r="D48" s="7">
        <v>0.20114366152739699</v>
      </c>
      <c r="E48" s="7">
        <v>0.118194146079388</v>
      </c>
      <c r="F48" s="7">
        <v>6.3129555964271E-2</v>
      </c>
      <c r="G48" s="7">
        <v>8.9779937792650602E-2</v>
      </c>
      <c r="H48" s="7">
        <v>-5.5144964940825403E-3</v>
      </c>
      <c r="I48" s="7">
        <v>-2.7786887510288402E-2</v>
      </c>
      <c r="J48" s="7">
        <v>7.9654361977256796E-2</v>
      </c>
      <c r="K48" s="7">
        <v>0.12099673849482399</v>
      </c>
      <c r="L48" s="7">
        <v>9.20138595456821E-2</v>
      </c>
      <c r="M48" s="7">
        <v>9.6668922002700802E-2</v>
      </c>
      <c r="N48" s="7">
        <v>1</v>
      </c>
      <c r="O48" s="7">
        <v>-1.5318267278377399E-2</v>
      </c>
      <c r="P48" s="7">
        <v>3.5033549769240897E-2</v>
      </c>
      <c r="Q48" s="7">
        <v>4.5603742624436699E-2</v>
      </c>
      <c r="R48" s="7">
        <v>-5.2716918350020504E-3</v>
      </c>
    </row>
    <row r="49" spans="1:18" x14ac:dyDescent="0.2">
      <c r="A49" s="75"/>
      <c r="B49" s="10" t="s">
        <v>19</v>
      </c>
      <c r="C49" s="7">
        <v>-9.3246897378835604E-3</v>
      </c>
      <c r="D49" s="7">
        <v>5.6942127921885501E-2</v>
      </c>
      <c r="E49" s="7">
        <v>-7.0660559824541396E-3</v>
      </c>
      <c r="F49" s="7">
        <v>2.0603151765273799E-2</v>
      </c>
      <c r="G49" s="7">
        <v>-9.2852818163665293E-3</v>
      </c>
      <c r="H49" s="7">
        <v>4.5037471918359696E-3</v>
      </c>
      <c r="I49" s="7">
        <v>7.7298562792763897E-2</v>
      </c>
      <c r="J49" s="7">
        <v>4.4199433543670903E-2</v>
      </c>
      <c r="K49" s="7">
        <v>4.1044244940132098E-2</v>
      </c>
      <c r="L49" s="7">
        <v>1.3610847242074399E-3</v>
      </c>
      <c r="M49" s="7">
        <v>1.12724741710402E-3</v>
      </c>
      <c r="N49" s="7">
        <v>-1.5318267278377399E-2</v>
      </c>
      <c r="O49" s="7">
        <v>1</v>
      </c>
      <c r="P49" s="7">
        <v>6.8258215021542695E-2</v>
      </c>
      <c r="Q49" s="7">
        <v>8.3023294098302503E-2</v>
      </c>
      <c r="R49" s="7">
        <v>0.119398757314002</v>
      </c>
    </row>
    <row r="50" spans="1:18" x14ac:dyDescent="0.2">
      <c r="A50" s="75"/>
      <c r="B50" s="10" t="s">
        <v>13</v>
      </c>
      <c r="C50" s="7">
        <v>0.206934098493848</v>
      </c>
      <c r="D50" s="7">
        <v>0.45689485694483101</v>
      </c>
      <c r="E50" s="7">
        <v>0.125592525329671</v>
      </c>
      <c r="F50" s="7">
        <v>8.4605084853824605E-2</v>
      </c>
      <c r="G50" s="7">
        <v>0.112482602723099</v>
      </c>
      <c r="H50" s="7">
        <v>7.21446677926426E-2</v>
      </c>
      <c r="I50" s="7">
        <v>0.14073736947759699</v>
      </c>
      <c r="J50" s="7">
        <v>0.13386498021247001</v>
      </c>
      <c r="K50" s="7">
        <v>0.27437020113858501</v>
      </c>
      <c r="L50" s="7">
        <v>0.13890925803807899</v>
      </c>
      <c r="M50" s="7">
        <v>0.148868689309543</v>
      </c>
      <c r="N50" s="7">
        <v>3.5033549769240897E-2</v>
      </c>
      <c r="O50" s="7">
        <v>6.8258215021542695E-2</v>
      </c>
      <c r="P50" s="7">
        <v>1</v>
      </c>
      <c r="Q50" s="7">
        <v>0.54352873752980702</v>
      </c>
      <c r="R50" s="7">
        <v>2.9076109796779701E-2</v>
      </c>
    </row>
    <row r="51" spans="1:18" x14ac:dyDescent="0.2">
      <c r="A51" s="75"/>
      <c r="B51" s="10" t="s">
        <v>15</v>
      </c>
      <c r="C51" s="7">
        <v>0.20986492807169299</v>
      </c>
      <c r="D51" s="7">
        <v>0.49444878055937402</v>
      </c>
      <c r="E51" s="7">
        <v>0.17236117064383899</v>
      </c>
      <c r="F51" s="7">
        <v>0.115735498882681</v>
      </c>
      <c r="G51" s="7">
        <v>0.14607359053598801</v>
      </c>
      <c r="H51" s="7">
        <v>8.7212927342026805E-2</v>
      </c>
      <c r="I51" s="7">
        <v>0.15945989241507599</v>
      </c>
      <c r="J51" s="7">
        <v>0.124865830887819</v>
      </c>
      <c r="K51" s="7">
        <v>0.25749848821605598</v>
      </c>
      <c r="L51" s="7">
        <v>0.17458094378411301</v>
      </c>
      <c r="M51" s="7">
        <v>0.16716866796902399</v>
      </c>
      <c r="N51" s="7">
        <v>4.5603742624436699E-2</v>
      </c>
      <c r="O51" s="7">
        <v>8.3023294098302503E-2</v>
      </c>
      <c r="P51" s="7">
        <v>0.54352873752980702</v>
      </c>
      <c r="Q51" s="7">
        <v>1</v>
      </c>
      <c r="R51" s="7">
        <v>2.4156670725110602E-2</v>
      </c>
    </row>
    <row r="52" spans="1:18" x14ac:dyDescent="0.2">
      <c r="A52" s="75"/>
      <c r="B52" s="10" t="s">
        <v>17</v>
      </c>
      <c r="C52" s="7">
        <v>8.5635130173112597E-2</v>
      </c>
      <c r="D52" s="7">
        <v>8.26221456579814E-2</v>
      </c>
      <c r="E52" s="7">
        <v>-3.6932450440060401E-3</v>
      </c>
      <c r="F52" s="7">
        <v>-2.3896295378987499E-2</v>
      </c>
      <c r="G52" s="7">
        <v>1.44870302792777E-2</v>
      </c>
      <c r="H52" s="7">
        <v>1.7028581762958E-2</v>
      </c>
      <c r="I52" s="7">
        <v>4.6911526086726003E-2</v>
      </c>
      <c r="J52" s="7">
        <v>3.3620456818164099E-2</v>
      </c>
      <c r="K52" s="7">
        <v>6.5866357607072004E-2</v>
      </c>
      <c r="L52" s="7">
        <v>-3.6068902664870501E-3</v>
      </c>
      <c r="M52" s="7">
        <v>5.1902660734315903E-2</v>
      </c>
      <c r="N52" s="7">
        <v>-5.2716918350020504E-3</v>
      </c>
      <c r="O52" s="7">
        <v>0.119398757314002</v>
      </c>
      <c r="P52" s="7">
        <v>2.9076109796779701E-2</v>
      </c>
      <c r="Q52" s="7">
        <v>2.4156670725110602E-2</v>
      </c>
      <c r="R52" s="7">
        <v>1</v>
      </c>
    </row>
  </sheetData>
  <mergeCells count="3">
    <mergeCell ref="A5:A20"/>
    <mergeCell ref="A21:A36"/>
    <mergeCell ref="A37:A5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5551E-BC39-414D-8E90-FE7027461567}">
  <dimension ref="A1:V48"/>
  <sheetViews>
    <sheetView zoomScale="200" zoomScaleNormal="200" workbookViewId="0">
      <selection activeCell="C38" sqref="C38"/>
    </sheetView>
  </sheetViews>
  <sheetFormatPr baseColWidth="10" defaultRowHeight="16" x14ac:dyDescent="0.2"/>
  <cols>
    <col min="1" max="1" width="16.33203125" customWidth="1"/>
    <col min="3" max="3" width="14.83203125" customWidth="1"/>
    <col min="4" max="4" width="15.83203125" customWidth="1"/>
    <col min="5" max="5" width="14.1640625" style="4" customWidth="1"/>
    <col min="6" max="6" width="21.33203125" style="5" customWidth="1"/>
    <col min="7" max="10" width="10.83203125" style="4"/>
    <col min="11" max="11" width="10.83203125" style="5"/>
    <col min="13" max="13" width="17.5" customWidth="1"/>
    <col min="14" max="14" width="27" customWidth="1"/>
    <col min="15" max="20" width="10.83203125" style="4"/>
  </cols>
  <sheetData>
    <row r="1" spans="1:22" x14ac:dyDescent="0.2">
      <c r="A1" s="1" t="s">
        <v>199</v>
      </c>
      <c r="B1" s="1"/>
      <c r="C1" s="1"/>
      <c r="D1" s="1"/>
      <c r="E1" s="9"/>
      <c r="F1" s="11"/>
      <c r="G1" s="9"/>
      <c r="H1" s="9"/>
      <c r="I1" s="9"/>
      <c r="J1" s="9"/>
      <c r="K1" s="11"/>
      <c r="L1" s="1"/>
      <c r="M1" s="1"/>
    </row>
    <row r="2" spans="1:22" x14ac:dyDescent="0.2">
      <c r="A2" s="27" t="s">
        <v>77</v>
      </c>
      <c r="B2" s="1"/>
      <c r="C2" s="1"/>
      <c r="D2" s="1"/>
      <c r="E2" s="9"/>
      <c r="F2" s="11"/>
      <c r="G2" s="9"/>
      <c r="H2" s="9"/>
      <c r="I2" s="9"/>
      <c r="J2" s="9"/>
      <c r="K2" s="11"/>
      <c r="L2" s="1"/>
      <c r="M2" s="1"/>
    </row>
    <row r="3" spans="1:22" s="27" customFormat="1" x14ac:dyDescent="0.2">
      <c r="E3" s="28"/>
      <c r="F3" s="29"/>
      <c r="G3" s="28"/>
      <c r="H3" s="28"/>
      <c r="I3" s="28"/>
      <c r="J3" s="28"/>
      <c r="K3" s="29"/>
      <c r="O3" s="28"/>
      <c r="P3" s="28"/>
      <c r="Q3" s="28"/>
      <c r="R3" s="28"/>
      <c r="S3" s="28"/>
      <c r="T3" s="28"/>
    </row>
    <row r="4" spans="1:22" x14ac:dyDescent="0.2">
      <c r="A4" s="6" t="s">
        <v>146</v>
      </c>
      <c r="B4" s="6" t="s">
        <v>136</v>
      </c>
      <c r="C4" s="6" t="s">
        <v>147</v>
      </c>
      <c r="D4" s="6" t="s">
        <v>148</v>
      </c>
      <c r="E4" s="6" t="s">
        <v>149</v>
      </c>
      <c r="F4" s="10" t="s">
        <v>39</v>
      </c>
      <c r="G4" s="10" t="s">
        <v>40</v>
      </c>
      <c r="H4" s="10" t="s">
        <v>41</v>
      </c>
      <c r="I4" s="12" t="s">
        <v>153</v>
      </c>
      <c r="J4" s="12" t="s">
        <v>150</v>
      </c>
      <c r="L4" s="36"/>
      <c r="N4" s="36"/>
      <c r="P4" s="36"/>
      <c r="Q4" s="37"/>
      <c r="R4" s="37"/>
      <c r="S4" s="37"/>
      <c r="T4" s="37"/>
      <c r="U4" s="37"/>
      <c r="V4" s="37"/>
    </row>
    <row r="5" spans="1:22" x14ac:dyDescent="0.2">
      <c r="A5" s="3" t="s">
        <v>10</v>
      </c>
      <c r="B5" s="3" t="s">
        <v>10</v>
      </c>
      <c r="C5" s="3" t="s">
        <v>55</v>
      </c>
      <c r="D5" s="3">
        <v>56808</v>
      </c>
      <c r="E5" s="3">
        <v>3414</v>
      </c>
      <c r="F5" s="7">
        <v>1.65</v>
      </c>
      <c r="G5" s="7">
        <v>1.59</v>
      </c>
      <c r="H5" s="7">
        <v>1.71</v>
      </c>
      <c r="I5" s="8">
        <v>1.21E-153</v>
      </c>
      <c r="J5" s="8">
        <v>7.9859999999999997E-153</v>
      </c>
      <c r="L5" s="25"/>
      <c r="N5" s="25"/>
      <c r="P5" s="25"/>
      <c r="Q5" s="17"/>
      <c r="R5" s="17"/>
      <c r="S5" s="17"/>
      <c r="T5" s="17"/>
      <c r="U5" s="17"/>
      <c r="V5" s="17"/>
    </row>
    <row r="6" spans="1:22" x14ac:dyDescent="0.2">
      <c r="A6" s="3" t="s">
        <v>10</v>
      </c>
      <c r="B6" s="3" t="s">
        <v>10</v>
      </c>
      <c r="C6" s="3" t="s">
        <v>56</v>
      </c>
      <c r="D6" s="3">
        <v>56808</v>
      </c>
      <c r="E6" s="3">
        <v>3414</v>
      </c>
      <c r="F6" s="7">
        <v>1.32</v>
      </c>
      <c r="G6" s="7">
        <v>1.28</v>
      </c>
      <c r="H6" s="7">
        <v>1.37</v>
      </c>
      <c r="I6" s="8">
        <v>1.1E-52</v>
      </c>
      <c r="J6" s="8">
        <v>3.3E-52</v>
      </c>
      <c r="L6" s="25"/>
      <c r="N6" s="25"/>
      <c r="P6" s="25"/>
      <c r="Q6" s="17"/>
      <c r="R6" s="17"/>
      <c r="S6" s="17"/>
      <c r="T6" s="17"/>
      <c r="U6" s="17"/>
      <c r="V6" s="17"/>
    </row>
    <row r="7" spans="1:22" x14ac:dyDescent="0.2">
      <c r="A7" s="3" t="s">
        <v>10</v>
      </c>
      <c r="B7" s="3" t="s">
        <v>54</v>
      </c>
      <c r="C7" s="3" t="s">
        <v>54</v>
      </c>
      <c r="D7" s="3">
        <v>56808</v>
      </c>
      <c r="E7" s="3">
        <v>3414</v>
      </c>
      <c r="F7" s="7">
        <v>1.58</v>
      </c>
      <c r="G7" s="7">
        <v>1.52</v>
      </c>
      <c r="H7" s="7">
        <v>1.64</v>
      </c>
      <c r="I7" s="8">
        <v>5.1900000000000001E-129</v>
      </c>
      <c r="J7" s="8">
        <v>2.4467142857142801E-128</v>
      </c>
      <c r="L7" s="25"/>
      <c r="N7" s="25"/>
      <c r="P7" s="25"/>
      <c r="Q7" s="17"/>
      <c r="R7" s="17"/>
      <c r="S7" s="17"/>
      <c r="T7" s="17"/>
      <c r="U7" s="17"/>
      <c r="V7" s="17"/>
    </row>
    <row r="8" spans="1:22" x14ac:dyDescent="0.2">
      <c r="A8" s="3" t="s">
        <v>8</v>
      </c>
      <c r="B8" s="3" t="s">
        <v>8</v>
      </c>
      <c r="C8" s="3" t="s">
        <v>55</v>
      </c>
      <c r="D8" s="3">
        <v>53645</v>
      </c>
      <c r="E8" s="3">
        <v>251</v>
      </c>
      <c r="F8" s="7">
        <v>1.38</v>
      </c>
      <c r="G8" s="7">
        <v>1.22</v>
      </c>
      <c r="H8" s="7">
        <v>1.57</v>
      </c>
      <c r="I8" s="8">
        <v>5.3099999999999998E-7</v>
      </c>
      <c r="J8" s="8">
        <v>7.3012499999999996E-7</v>
      </c>
      <c r="L8" s="25"/>
      <c r="N8" s="25"/>
      <c r="P8" s="25"/>
      <c r="Q8" s="17"/>
      <c r="R8" s="17"/>
      <c r="S8" s="17"/>
      <c r="T8" s="17"/>
      <c r="U8" s="17"/>
      <c r="V8" s="17"/>
    </row>
    <row r="9" spans="1:22" x14ac:dyDescent="0.2">
      <c r="A9" s="3" t="s">
        <v>8</v>
      </c>
      <c r="B9" s="3" t="s">
        <v>8</v>
      </c>
      <c r="C9" s="3" t="s">
        <v>56</v>
      </c>
      <c r="D9" s="3">
        <v>53645</v>
      </c>
      <c r="E9" s="3">
        <v>251</v>
      </c>
      <c r="F9" s="7">
        <v>1.29</v>
      </c>
      <c r="G9" s="7">
        <v>1.1399999999999999</v>
      </c>
      <c r="H9" s="7">
        <v>1.47</v>
      </c>
      <c r="I9" s="8">
        <v>6.6400000000000001E-5</v>
      </c>
      <c r="J9" s="8">
        <v>8.1155555555555598E-5</v>
      </c>
      <c r="L9" s="25"/>
      <c r="N9" s="25"/>
      <c r="P9" s="25"/>
      <c r="Q9" s="17"/>
      <c r="R9" s="17"/>
      <c r="S9" s="17"/>
      <c r="T9" s="17"/>
      <c r="U9" s="17"/>
      <c r="V9" s="17"/>
    </row>
    <row r="10" spans="1:22" x14ac:dyDescent="0.2">
      <c r="A10" s="3" t="s">
        <v>8</v>
      </c>
      <c r="B10" s="3" t="s">
        <v>54</v>
      </c>
      <c r="C10" s="3" t="s">
        <v>54</v>
      </c>
      <c r="D10" s="3">
        <v>53645</v>
      </c>
      <c r="E10" s="3">
        <v>251</v>
      </c>
      <c r="F10" s="7">
        <v>1.52</v>
      </c>
      <c r="G10" s="7">
        <v>1.34</v>
      </c>
      <c r="H10" s="7">
        <v>1.72</v>
      </c>
      <c r="I10" s="8">
        <v>9.0300000000000001E-11</v>
      </c>
      <c r="J10" s="8">
        <v>1.3545000000000001E-10</v>
      </c>
      <c r="L10" s="25"/>
      <c r="N10" s="25"/>
      <c r="P10" s="25"/>
      <c r="Q10" s="17"/>
      <c r="R10" s="17"/>
      <c r="S10" s="17"/>
      <c r="T10" s="17"/>
      <c r="U10" s="17"/>
      <c r="V10" s="17"/>
    </row>
    <row r="11" spans="1:22" x14ac:dyDescent="0.2">
      <c r="A11" s="3" t="s">
        <v>33</v>
      </c>
      <c r="B11" s="3" t="s">
        <v>33</v>
      </c>
      <c r="C11" s="3" t="s">
        <v>55</v>
      </c>
      <c r="D11" s="3">
        <v>54359</v>
      </c>
      <c r="E11" s="3">
        <v>965</v>
      </c>
      <c r="F11" s="7">
        <v>1.51</v>
      </c>
      <c r="G11" s="7">
        <v>1.41</v>
      </c>
      <c r="H11" s="7">
        <v>1.61</v>
      </c>
      <c r="I11" s="8">
        <v>1.88E-34</v>
      </c>
      <c r="J11" s="8">
        <v>3.8775000000000001E-34</v>
      </c>
      <c r="L11" s="25"/>
      <c r="N11" s="25"/>
      <c r="P11" s="25"/>
      <c r="Q11" s="17"/>
      <c r="R11" s="17"/>
      <c r="S11" s="17"/>
      <c r="T11" s="17"/>
      <c r="U11" s="17"/>
      <c r="V11" s="17"/>
    </row>
    <row r="12" spans="1:22" x14ac:dyDescent="0.2">
      <c r="A12" s="3" t="s">
        <v>33</v>
      </c>
      <c r="B12" s="3" t="s">
        <v>33</v>
      </c>
      <c r="C12" s="3" t="s">
        <v>56</v>
      </c>
      <c r="D12" s="3">
        <v>54359</v>
      </c>
      <c r="E12" s="3">
        <v>965</v>
      </c>
      <c r="F12" s="7">
        <v>1.27</v>
      </c>
      <c r="G12" s="7">
        <v>1.19</v>
      </c>
      <c r="H12" s="7">
        <v>1.36</v>
      </c>
      <c r="I12" s="8">
        <v>5.1700000000000002E-13</v>
      </c>
      <c r="J12" s="8">
        <v>8.1242857142857095E-13</v>
      </c>
      <c r="L12" s="25"/>
      <c r="N12" s="25"/>
      <c r="P12" s="25"/>
      <c r="Q12" s="17"/>
      <c r="R12" s="17"/>
      <c r="S12" s="17"/>
      <c r="T12" s="17"/>
      <c r="U12" s="17"/>
      <c r="V12" s="17"/>
    </row>
    <row r="13" spans="1:22" x14ac:dyDescent="0.2">
      <c r="A13" s="3" t="s">
        <v>33</v>
      </c>
      <c r="B13" s="3" t="s">
        <v>54</v>
      </c>
      <c r="C13" s="3" t="s">
        <v>54</v>
      </c>
      <c r="D13" s="3">
        <v>54359</v>
      </c>
      <c r="E13" s="3">
        <v>965</v>
      </c>
      <c r="F13" s="7">
        <v>1.52</v>
      </c>
      <c r="G13" s="7">
        <v>1.43</v>
      </c>
      <c r="H13" s="7">
        <v>1.63</v>
      </c>
      <c r="I13" s="8">
        <v>1.12E-36</v>
      </c>
      <c r="J13" s="8">
        <v>2.464E-36</v>
      </c>
      <c r="L13" s="25"/>
      <c r="N13" s="25"/>
      <c r="P13" s="25"/>
      <c r="Q13" s="17"/>
      <c r="R13" s="17"/>
      <c r="S13" s="17"/>
      <c r="T13" s="17"/>
      <c r="U13" s="17"/>
      <c r="V13" s="17"/>
    </row>
    <row r="14" spans="1:22" x14ac:dyDescent="0.2">
      <c r="A14" s="3" t="s">
        <v>13</v>
      </c>
      <c r="B14" s="3" t="s">
        <v>13</v>
      </c>
      <c r="C14" s="3" t="s">
        <v>55</v>
      </c>
      <c r="D14" s="3">
        <v>55898</v>
      </c>
      <c r="E14" s="3">
        <v>2504</v>
      </c>
      <c r="F14" s="7">
        <v>1.32</v>
      </c>
      <c r="G14" s="7">
        <v>1.26</v>
      </c>
      <c r="H14" s="7">
        <v>1.38</v>
      </c>
      <c r="I14" s="8">
        <v>2.2500000000000002E-37</v>
      </c>
      <c r="J14" s="8">
        <v>5.3035714285714303E-37</v>
      </c>
      <c r="L14" s="25"/>
      <c r="N14" s="25"/>
      <c r="P14" s="25"/>
      <c r="Q14" s="17"/>
      <c r="R14" s="17"/>
      <c r="S14" s="17"/>
      <c r="T14" s="17"/>
      <c r="U14" s="17"/>
      <c r="V14" s="17"/>
    </row>
    <row r="15" spans="1:22" x14ac:dyDescent="0.2">
      <c r="A15" s="3" t="s">
        <v>13</v>
      </c>
      <c r="B15" s="3" t="s">
        <v>13</v>
      </c>
      <c r="C15" s="3" t="s">
        <v>56</v>
      </c>
      <c r="D15" s="3">
        <v>55898</v>
      </c>
      <c r="E15" s="3">
        <v>2504</v>
      </c>
      <c r="F15" s="7">
        <v>1.02</v>
      </c>
      <c r="G15" s="7">
        <v>0.98</v>
      </c>
      <c r="H15" s="7">
        <v>1.07</v>
      </c>
      <c r="I15" s="8">
        <v>0.3</v>
      </c>
      <c r="J15" s="8">
        <v>0.33</v>
      </c>
      <c r="L15" s="25"/>
      <c r="N15" s="25"/>
      <c r="P15" s="25"/>
      <c r="Q15" s="17"/>
      <c r="R15" s="17"/>
      <c r="S15" s="17"/>
      <c r="T15" s="17"/>
      <c r="U15" s="17"/>
      <c r="V15" s="17"/>
    </row>
    <row r="16" spans="1:22" x14ac:dyDescent="0.2">
      <c r="A16" s="3" t="s">
        <v>13</v>
      </c>
      <c r="B16" s="3" t="s">
        <v>54</v>
      </c>
      <c r="C16" s="3" t="s">
        <v>54</v>
      </c>
      <c r="D16" s="3">
        <v>55898</v>
      </c>
      <c r="E16" s="3">
        <v>2504</v>
      </c>
      <c r="F16" s="7">
        <v>1.73</v>
      </c>
      <c r="G16" s="7">
        <v>1.66</v>
      </c>
      <c r="H16" s="7">
        <v>1.8</v>
      </c>
      <c r="I16" s="8">
        <v>1.84E-143</v>
      </c>
      <c r="J16" s="8">
        <v>1.0120000000000001E-142</v>
      </c>
      <c r="L16" s="25"/>
      <c r="N16" s="25"/>
      <c r="P16" s="25"/>
      <c r="Q16" s="17"/>
      <c r="R16" s="17"/>
      <c r="S16" s="17"/>
      <c r="T16" s="17"/>
      <c r="U16" s="17"/>
      <c r="V16" s="17"/>
    </row>
    <row r="17" spans="1:22" x14ac:dyDescent="0.2">
      <c r="A17" s="3" t="s">
        <v>57</v>
      </c>
      <c r="B17" s="3" t="s">
        <v>54</v>
      </c>
      <c r="C17" s="3" t="s">
        <v>54</v>
      </c>
      <c r="D17" s="3">
        <v>71948</v>
      </c>
      <c r="E17" s="3">
        <v>18554</v>
      </c>
      <c r="F17" s="7">
        <v>1.39</v>
      </c>
      <c r="G17" s="7">
        <v>1.37</v>
      </c>
      <c r="H17" s="7">
        <v>1.42</v>
      </c>
      <c r="I17" s="8">
        <v>7.7100000000000005E-285</v>
      </c>
      <c r="J17" s="8">
        <v>1.27215E-283</v>
      </c>
      <c r="L17" s="25"/>
      <c r="N17" s="25"/>
      <c r="P17" s="25"/>
      <c r="Q17" s="17"/>
      <c r="R17" s="17"/>
      <c r="S17" s="17"/>
      <c r="T17" s="17"/>
      <c r="U17" s="17"/>
      <c r="V17" s="17"/>
    </row>
    <row r="18" spans="1:22" x14ac:dyDescent="0.2">
      <c r="A18" s="3" t="s">
        <v>57</v>
      </c>
      <c r="B18" s="3" t="s">
        <v>138</v>
      </c>
      <c r="C18" s="3" t="s">
        <v>55</v>
      </c>
      <c r="D18" s="3">
        <v>71948</v>
      </c>
      <c r="E18" s="3">
        <v>18554</v>
      </c>
      <c r="F18" s="7">
        <v>1.44</v>
      </c>
      <c r="G18" s="7">
        <v>1.42</v>
      </c>
      <c r="H18" s="7">
        <v>1.47</v>
      </c>
      <c r="I18" s="8">
        <v>0</v>
      </c>
      <c r="J18" s="8">
        <v>0</v>
      </c>
      <c r="L18" s="25"/>
      <c r="N18" s="25"/>
      <c r="P18" s="25"/>
      <c r="Q18" s="17"/>
      <c r="R18" s="17"/>
      <c r="S18" s="17"/>
      <c r="T18" s="17"/>
      <c r="U18" s="17"/>
      <c r="V18" s="17"/>
    </row>
    <row r="19" spans="1:22" x14ac:dyDescent="0.2">
      <c r="A19" s="3" t="s">
        <v>57</v>
      </c>
      <c r="B19" s="3" t="s">
        <v>138</v>
      </c>
      <c r="C19" s="3" t="s">
        <v>56</v>
      </c>
      <c r="D19" s="3">
        <v>71948</v>
      </c>
      <c r="E19" s="3">
        <v>18554</v>
      </c>
      <c r="F19" s="7">
        <v>1.2</v>
      </c>
      <c r="G19" s="7">
        <v>1.17</v>
      </c>
      <c r="H19" s="7">
        <v>1.22</v>
      </c>
      <c r="I19" s="8">
        <v>7.1800000000000001E-89</v>
      </c>
      <c r="J19" s="8">
        <v>2.63266666666667E-88</v>
      </c>
      <c r="L19" s="25"/>
      <c r="N19" s="25"/>
      <c r="P19" s="25"/>
      <c r="Q19" s="17"/>
      <c r="R19" s="17"/>
      <c r="S19" s="17"/>
      <c r="T19" s="17"/>
      <c r="U19" s="17"/>
      <c r="V19" s="17"/>
    </row>
    <row r="20" spans="1:22" x14ac:dyDescent="0.2">
      <c r="A20" s="3" t="s">
        <v>58</v>
      </c>
      <c r="B20" s="3" t="s">
        <v>54</v>
      </c>
      <c r="C20" s="3" t="s">
        <v>54</v>
      </c>
      <c r="D20" s="3">
        <v>53995</v>
      </c>
      <c r="E20" s="3">
        <v>601</v>
      </c>
      <c r="F20" s="7">
        <v>1.96</v>
      </c>
      <c r="G20" s="7">
        <v>1.81</v>
      </c>
      <c r="H20" s="7">
        <v>2.13</v>
      </c>
      <c r="I20" s="8">
        <v>1.76E-57</v>
      </c>
      <c r="J20" s="8">
        <v>5.8079999999999999E-57</v>
      </c>
      <c r="L20" s="25"/>
      <c r="N20" s="25"/>
      <c r="P20" s="25"/>
      <c r="Q20" s="17"/>
      <c r="R20" s="17"/>
      <c r="S20" s="17"/>
      <c r="T20" s="17"/>
      <c r="U20" s="17"/>
      <c r="V20" s="17"/>
    </row>
    <row r="21" spans="1:22" x14ac:dyDescent="0.2">
      <c r="A21" s="3" t="s">
        <v>58</v>
      </c>
      <c r="B21" s="3" t="s">
        <v>35</v>
      </c>
      <c r="C21" s="3" t="s">
        <v>55</v>
      </c>
      <c r="D21" s="3">
        <v>53995</v>
      </c>
      <c r="E21" s="3">
        <v>601</v>
      </c>
      <c r="F21" s="7">
        <v>1.53</v>
      </c>
      <c r="G21" s="7">
        <v>1.41</v>
      </c>
      <c r="H21" s="7">
        <v>1.66</v>
      </c>
      <c r="I21" s="8">
        <v>2.5099999999999999E-24</v>
      </c>
      <c r="J21" s="8">
        <v>4.6016666666666704E-24</v>
      </c>
      <c r="L21" s="25"/>
      <c r="N21" s="25"/>
      <c r="P21" s="25"/>
      <c r="Q21" s="17"/>
      <c r="R21" s="17"/>
      <c r="S21" s="17"/>
      <c r="T21" s="17"/>
      <c r="U21" s="17"/>
      <c r="V21" s="17"/>
    </row>
    <row r="22" spans="1:22" x14ac:dyDescent="0.2">
      <c r="A22" s="3" t="s">
        <v>58</v>
      </c>
      <c r="B22" s="3" t="s">
        <v>35</v>
      </c>
      <c r="C22" s="3" t="s">
        <v>56</v>
      </c>
      <c r="D22" s="3">
        <v>53995</v>
      </c>
      <c r="E22" s="3">
        <v>601</v>
      </c>
      <c r="F22" s="7">
        <v>1.2</v>
      </c>
      <c r="G22" s="7">
        <v>1.1000000000000001</v>
      </c>
      <c r="H22" s="7">
        <v>1.3</v>
      </c>
      <c r="I22" s="8">
        <v>1.5400000000000002E-5</v>
      </c>
      <c r="J22" s="8">
        <v>1.9546153846153799E-5</v>
      </c>
      <c r="L22" s="25"/>
      <c r="N22" s="25"/>
      <c r="P22" s="25"/>
      <c r="Q22" s="17"/>
      <c r="R22" s="17"/>
      <c r="S22" s="17"/>
      <c r="T22" s="17"/>
      <c r="U22" s="17"/>
      <c r="V22" s="17"/>
    </row>
    <row r="23" spans="1:22" x14ac:dyDescent="0.2">
      <c r="A23" s="3" t="s">
        <v>59</v>
      </c>
      <c r="B23" s="3" t="s">
        <v>21</v>
      </c>
      <c r="C23" s="3" t="s">
        <v>55</v>
      </c>
      <c r="D23" s="3">
        <v>54356</v>
      </c>
      <c r="E23" s="3">
        <v>962</v>
      </c>
      <c r="F23" s="7">
        <v>1.0900000000000001</v>
      </c>
      <c r="G23" s="7">
        <v>1.02</v>
      </c>
      <c r="H23" s="7">
        <v>1.17</v>
      </c>
      <c r="I23" s="8">
        <v>9.2800000000000001E-3</v>
      </c>
      <c r="J23" s="8">
        <v>1.056E-2</v>
      </c>
      <c r="L23" s="25"/>
      <c r="N23" s="25"/>
      <c r="P23" s="25"/>
      <c r="Q23" s="17"/>
      <c r="R23" s="17"/>
      <c r="S23" s="17"/>
      <c r="T23" s="17"/>
      <c r="U23" s="17"/>
      <c r="V23" s="17"/>
    </row>
    <row r="24" spans="1:22" x14ac:dyDescent="0.2">
      <c r="A24" s="3" t="s">
        <v>59</v>
      </c>
      <c r="B24" s="3" t="s">
        <v>21</v>
      </c>
      <c r="C24" s="3" t="s">
        <v>56</v>
      </c>
      <c r="D24" s="3">
        <v>54356</v>
      </c>
      <c r="E24" s="3">
        <v>962</v>
      </c>
      <c r="F24" s="7">
        <v>1.02</v>
      </c>
      <c r="G24" s="7">
        <v>0.95</v>
      </c>
      <c r="H24" s="7">
        <v>1.0900000000000001</v>
      </c>
      <c r="I24" s="8">
        <v>0.58499999999999996</v>
      </c>
      <c r="J24" s="8">
        <v>0.60328124999999999</v>
      </c>
      <c r="L24" s="25"/>
      <c r="N24" s="25"/>
      <c r="P24" s="25"/>
      <c r="Q24" s="17"/>
      <c r="R24" s="17"/>
      <c r="S24" s="17"/>
      <c r="T24" s="17"/>
      <c r="U24" s="17"/>
      <c r="V24" s="17"/>
    </row>
    <row r="25" spans="1:22" x14ac:dyDescent="0.2">
      <c r="A25" s="3" t="s">
        <v>59</v>
      </c>
      <c r="B25" s="3" t="s">
        <v>54</v>
      </c>
      <c r="C25" s="3" t="s">
        <v>54</v>
      </c>
      <c r="D25" s="3">
        <v>54356</v>
      </c>
      <c r="E25" s="3">
        <v>962</v>
      </c>
      <c r="F25" s="7">
        <v>1.47</v>
      </c>
      <c r="G25" s="7">
        <v>1.38</v>
      </c>
      <c r="H25" s="7">
        <v>1.57</v>
      </c>
      <c r="I25" s="8">
        <v>1.5799999999999999E-30</v>
      </c>
      <c r="J25" s="8">
        <v>3.0670588235294099E-30</v>
      </c>
      <c r="L25" s="25"/>
      <c r="N25" s="25"/>
      <c r="P25" s="25"/>
      <c r="Q25" s="17"/>
      <c r="R25" s="17"/>
      <c r="S25" s="17"/>
      <c r="T25" s="17"/>
      <c r="U25" s="17"/>
      <c r="V25" s="17"/>
    </row>
    <row r="26" spans="1:22" x14ac:dyDescent="0.2">
      <c r="A26" s="3" t="s">
        <v>142</v>
      </c>
      <c r="B26" s="3" t="s">
        <v>25</v>
      </c>
      <c r="C26" s="3" t="s">
        <v>55</v>
      </c>
      <c r="D26" s="3">
        <v>67760</v>
      </c>
      <c r="E26" s="3">
        <v>14366</v>
      </c>
      <c r="F26" s="7">
        <v>1.1599999999999999</v>
      </c>
      <c r="G26" s="7">
        <v>1.1399999999999999</v>
      </c>
      <c r="H26" s="7">
        <v>1.18</v>
      </c>
      <c r="I26" s="8">
        <v>4.7599999999999999E-50</v>
      </c>
      <c r="J26" s="8">
        <v>1.309E-49</v>
      </c>
      <c r="L26" s="25"/>
      <c r="N26" s="25"/>
      <c r="P26" s="25"/>
      <c r="Q26" s="17"/>
      <c r="R26" s="17"/>
      <c r="S26" s="17"/>
      <c r="T26" s="17"/>
      <c r="U26" s="17"/>
      <c r="V26" s="17"/>
    </row>
    <row r="27" spans="1:22" x14ac:dyDescent="0.2">
      <c r="A27" s="3" t="s">
        <v>142</v>
      </c>
      <c r="B27" s="3" t="s">
        <v>25</v>
      </c>
      <c r="C27" s="3" t="s">
        <v>56</v>
      </c>
      <c r="D27" s="3">
        <v>67760</v>
      </c>
      <c r="E27" s="3">
        <v>14366</v>
      </c>
      <c r="F27" s="7">
        <v>1.03</v>
      </c>
      <c r="G27" s="7">
        <v>1.01</v>
      </c>
      <c r="H27" s="7">
        <v>1.05</v>
      </c>
      <c r="I27" s="8">
        <v>2.8700000000000002E-3</v>
      </c>
      <c r="J27" s="8">
        <v>3.3825000000000001E-3</v>
      </c>
      <c r="L27" s="25"/>
      <c r="N27" s="25"/>
      <c r="P27" s="25"/>
      <c r="Q27" s="17"/>
      <c r="R27" s="17"/>
      <c r="S27" s="17"/>
      <c r="T27" s="17"/>
      <c r="U27" s="17"/>
      <c r="V27" s="17"/>
    </row>
    <row r="28" spans="1:22" x14ac:dyDescent="0.2">
      <c r="A28" s="3" t="s">
        <v>142</v>
      </c>
      <c r="B28" s="3" t="s">
        <v>54</v>
      </c>
      <c r="C28" s="3" t="s">
        <v>54</v>
      </c>
      <c r="D28" s="3">
        <v>67760</v>
      </c>
      <c r="E28" s="3">
        <v>14366</v>
      </c>
      <c r="F28" s="7">
        <v>1.44</v>
      </c>
      <c r="G28" s="7">
        <v>1.41</v>
      </c>
      <c r="H28" s="7">
        <v>1.47</v>
      </c>
      <c r="I28" s="8">
        <v>5.2999999999999997E-264</v>
      </c>
      <c r="J28" s="8">
        <v>5.8299999999999997E-263</v>
      </c>
      <c r="L28" s="25"/>
      <c r="N28" s="25"/>
      <c r="P28" s="25"/>
      <c r="Q28" s="17"/>
      <c r="R28" s="17"/>
      <c r="S28" s="17"/>
      <c r="T28" s="17"/>
      <c r="U28" s="17"/>
      <c r="V28" s="17"/>
    </row>
    <row r="29" spans="1:22" x14ac:dyDescent="0.2">
      <c r="A29" s="3" t="s">
        <v>23</v>
      </c>
      <c r="B29" s="3" t="s">
        <v>54</v>
      </c>
      <c r="C29" s="3" t="s">
        <v>54</v>
      </c>
      <c r="D29" s="3">
        <v>57945</v>
      </c>
      <c r="E29" s="3">
        <v>4551</v>
      </c>
      <c r="F29" s="7">
        <v>1.63</v>
      </c>
      <c r="G29" s="7">
        <v>1.57</v>
      </c>
      <c r="H29" s="7">
        <v>1.68</v>
      </c>
      <c r="I29" s="8">
        <v>1.79E-190</v>
      </c>
      <c r="J29" s="8">
        <v>1.47675E-189</v>
      </c>
      <c r="L29" s="25"/>
      <c r="N29" s="25"/>
      <c r="P29" s="25"/>
      <c r="Q29" s="17"/>
      <c r="R29" s="17"/>
      <c r="S29" s="17"/>
      <c r="T29" s="17"/>
      <c r="U29" s="17"/>
      <c r="V29" s="17"/>
    </row>
    <row r="30" spans="1:22" x14ac:dyDescent="0.2">
      <c r="A30" s="3" t="s">
        <v>23</v>
      </c>
      <c r="B30" s="3" t="s">
        <v>23</v>
      </c>
      <c r="C30" s="3" t="s">
        <v>55</v>
      </c>
      <c r="D30" s="3">
        <v>57945</v>
      </c>
      <c r="E30" s="3">
        <v>4551</v>
      </c>
      <c r="F30" s="7">
        <v>1.42</v>
      </c>
      <c r="G30" s="7">
        <v>1.37</v>
      </c>
      <c r="H30" s="7">
        <v>1.46</v>
      </c>
      <c r="I30" s="8">
        <v>7.2E-102</v>
      </c>
      <c r="J30" s="8">
        <v>2.9699999999999999E-101</v>
      </c>
      <c r="L30" s="25"/>
      <c r="N30" s="25"/>
      <c r="P30" s="25"/>
      <c r="Q30" s="17"/>
      <c r="R30" s="17"/>
      <c r="S30" s="17"/>
      <c r="T30" s="17"/>
      <c r="U30" s="17"/>
      <c r="V30" s="17"/>
    </row>
    <row r="31" spans="1:22" x14ac:dyDescent="0.2">
      <c r="A31" s="3" t="s">
        <v>23</v>
      </c>
      <c r="B31" s="3" t="s">
        <v>23</v>
      </c>
      <c r="C31" s="3" t="s">
        <v>56</v>
      </c>
      <c r="D31" s="3">
        <v>57945</v>
      </c>
      <c r="E31" s="3">
        <v>4551</v>
      </c>
      <c r="F31" s="7">
        <v>1.17</v>
      </c>
      <c r="G31" s="7">
        <v>1.1299999999999999</v>
      </c>
      <c r="H31" s="7">
        <v>1.2</v>
      </c>
      <c r="I31" s="8">
        <v>1.01E-21</v>
      </c>
      <c r="J31" s="8">
        <v>1.75421052631579E-21</v>
      </c>
      <c r="L31" s="25"/>
      <c r="N31" s="25"/>
      <c r="P31" s="25"/>
      <c r="Q31" s="17"/>
      <c r="R31" s="17"/>
      <c r="S31" s="17"/>
      <c r="T31" s="17"/>
      <c r="U31" s="17"/>
      <c r="V31" s="17"/>
    </row>
    <row r="32" spans="1:22" x14ac:dyDescent="0.2">
      <c r="A32" s="3" t="s">
        <v>15</v>
      </c>
      <c r="B32" s="3" t="s">
        <v>54</v>
      </c>
      <c r="C32" s="3" t="s">
        <v>54</v>
      </c>
      <c r="D32" s="3">
        <v>53599</v>
      </c>
      <c r="E32" s="3">
        <v>205</v>
      </c>
      <c r="F32" s="7">
        <v>1.94</v>
      </c>
      <c r="G32" s="7">
        <v>1.69</v>
      </c>
      <c r="H32" s="7">
        <v>2.23</v>
      </c>
      <c r="I32" s="8">
        <v>1.22E-20</v>
      </c>
      <c r="J32" s="8">
        <v>2.013E-20</v>
      </c>
      <c r="L32" s="25"/>
      <c r="N32" s="25"/>
      <c r="P32" s="25"/>
      <c r="Q32" s="17"/>
      <c r="R32" s="17"/>
      <c r="S32" s="17"/>
      <c r="T32" s="17"/>
      <c r="U32" s="17"/>
      <c r="V32" s="17"/>
    </row>
    <row r="33" spans="1:22" x14ac:dyDescent="0.2">
      <c r="A33" s="3" t="s">
        <v>15</v>
      </c>
      <c r="B33" s="3" t="s">
        <v>15</v>
      </c>
      <c r="C33" s="3" t="s">
        <v>55</v>
      </c>
      <c r="D33" s="3">
        <v>53599</v>
      </c>
      <c r="E33" s="3">
        <v>205</v>
      </c>
      <c r="F33" s="7">
        <v>1.51</v>
      </c>
      <c r="G33" s="7">
        <v>1.3</v>
      </c>
      <c r="H33" s="7">
        <v>1.75</v>
      </c>
      <c r="I33" s="8">
        <v>7.6199999999999994E-8</v>
      </c>
      <c r="J33" s="8">
        <v>1.09330434782609E-7</v>
      </c>
      <c r="L33" s="25"/>
      <c r="N33" s="25"/>
      <c r="P33" s="25"/>
      <c r="Q33" s="17"/>
      <c r="R33" s="17"/>
      <c r="S33" s="17"/>
      <c r="T33" s="17"/>
      <c r="U33" s="17"/>
      <c r="V33" s="17"/>
    </row>
    <row r="34" spans="1:22" x14ac:dyDescent="0.2">
      <c r="A34" s="3" t="s">
        <v>15</v>
      </c>
      <c r="B34" s="3" t="s">
        <v>15</v>
      </c>
      <c r="C34" s="3" t="s">
        <v>56</v>
      </c>
      <c r="D34" s="3">
        <v>53599</v>
      </c>
      <c r="E34" s="3">
        <v>205</v>
      </c>
      <c r="F34" s="7">
        <v>1.06</v>
      </c>
      <c r="G34" s="7">
        <v>0.92</v>
      </c>
      <c r="H34" s="7">
        <v>1.22</v>
      </c>
      <c r="I34" s="8">
        <v>0.39400000000000002</v>
      </c>
      <c r="J34" s="8">
        <v>0.41941935483871001</v>
      </c>
      <c r="L34" s="25"/>
      <c r="N34" s="25"/>
      <c r="P34" s="25"/>
      <c r="Q34" s="17"/>
      <c r="R34" s="17"/>
      <c r="S34" s="17"/>
      <c r="T34" s="17"/>
      <c r="U34" s="17"/>
      <c r="V34" s="17"/>
    </row>
    <row r="35" spans="1:22" x14ac:dyDescent="0.2">
      <c r="A35" s="3" t="s">
        <v>140</v>
      </c>
      <c r="B35" s="3" t="s">
        <v>25</v>
      </c>
      <c r="C35" s="3" t="s">
        <v>55</v>
      </c>
      <c r="D35" s="3">
        <v>54493</v>
      </c>
      <c r="E35" s="3">
        <v>1099</v>
      </c>
      <c r="F35" s="7">
        <v>1.1599999999999999</v>
      </c>
      <c r="G35" s="7">
        <v>1.0900000000000001</v>
      </c>
      <c r="H35" s="7">
        <v>1.23</v>
      </c>
      <c r="I35" s="8">
        <v>1.7999999999999999E-6</v>
      </c>
      <c r="J35" s="8">
        <v>2.3760000000000002E-6</v>
      </c>
      <c r="L35" s="25"/>
      <c r="N35" s="25"/>
      <c r="P35" s="25"/>
      <c r="Q35" s="17"/>
      <c r="R35" s="17"/>
      <c r="S35" s="17"/>
      <c r="T35" s="17"/>
      <c r="U35" s="17"/>
      <c r="V35" s="17"/>
    </row>
    <row r="36" spans="1:22" x14ac:dyDescent="0.2">
      <c r="A36" s="3" t="s">
        <v>140</v>
      </c>
      <c r="B36" s="3" t="s">
        <v>25</v>
      </c>
      <c r="C36" s="3" t="s">
        <v>56</v>
      </c>
      <c r="D36" s="3">
        <v>54493</v>
      </c>
      <c r="E36" s="3">
        <v>1099</v>
      </c>
      <c r="F36" s="7">
        <v>0.99</v>
      </c>
      <c r="G36" s="7">
        <v>0.93</v>
      </c>
      <c r="H36" s="7">
        <v>1.05</v>
      </c>
      <c r="I36" s="8">
        <v>0.76200000000000001</v>
      </c>
      <c r="J36" s="8">
        <v>0.76200000000000001</v>
      </c>
      <c r="L36" s="25"/>
      <c r="N36" s="25"/>
      <c r="P36" s="25"/>
      <c r="Q36" s="17"/>
      <c r="R36" s="17"/>
      <c r="S36" s="17"/>
      <c r="T36" s="17"/>
      <c r="U36" s="17"/>
      <c r="V36" s="17"/>
    </row>
    <row r="37" spans="1:22" x14ac:dyDescent="0.2">
      <c r="A37" s="3" t="s">
        <v>140</v>
      </c>
      <c r="B37" s="3" t="s">
        <v>54</v>
      </c>
      <c r="C37" s="3" t="s">
        <v>54</v>
      </c>
      <c r="D37" s="3">
        <v>54493</v>
      </c>
      <c r="E37" s="3">
        <v>1099</v>
      </c>
      <c r="F37" s="7">
        <v>1.58</v>
      </c>
      <c r="G37" s="7">
        <v>1.49</v>
      </c>
      <c r="H37" s="7">
        <v>1.68</v>
      </c>
      <c r="I37" s="8">
        <v>3.32E-48</v>
      </c>
      <c r="J37" s="8">
        <v>8.42769230769231E-48</v>
      </c>
      <c r="L37" s="25"/>
      <c r="N37" s="25"/>
      <c r="P37" s="25"/>
      <c r="Q37" s="17"/>
      <c r="R37" s="17"/>
      <c r="S37" s="17"/>
      <c r="T37" s="17"/>
      <c r="U37" s="17"/>
      <c r="V37" s="17"/>
    </row>
    <row r="39" spans="1:22" x14ac:dyDescent="0.2">
      <c r="A39" s="38" t="s">
        <v>156</v>
      </c>
    </row>
    <row r="40" spans="1:22" x14ac:dyDescent="0.2">
      <c r="A40" s="38" t="s">
        <v>157</v>
      </c>
    </row>
    <row r="41" spans="1:22" x14ac:dyDescent="0.2">
      <c r="A41" s="38" t="s">
        <v>171</v>
      </c>
    </row>
    <row r="42" spans="1:22" x14ac:dyDescent="0.2">
      <c r="A42" s="38" t="s">
        <v>158</v>
      </c>
    </row>
    <row r="43" spans="1:22" x14ac:dyDescent="0.2">
      <c r="A43" s="38" t="s">
        <v>159</v>
      </c>
    </row>
    <row r="44" spans="1:22" x14ac:dyDescent="0.2">
      <c r="A44" s="38" t="s">
        <v>160</v>
      </c>
    </row>
    <row r="45" spans="1:22" x14ac:dyDescent="0.2">
      <c r="A45" s="38" t="s">
        <v>161</v>
      </c>
    </row>
    <row r="46" spans="1:22" x14ac:dyDescent="0.2">
      <c r="A46" s="38" t="s">
        <v>162</v>
      </c>
    </row>
    <row r="47" spans="1:22" x14ac:dyDescent="0.2">
      <c r="A47" s="38" t="s">
        <v>163</v>
      </c>
    </row>
    <row r="48" spans="1:22" x14ac:dyDescent="0.2">
      <c r="A48" s="38" t="s">
        <v>198</v>
      </c>
    </row>
  </sheetData>
  <sortState xmlns:xlrd2="http://schemas.microsoft.com/office/spreadsheetml/2017/richdata2" ref="A5:J37">
    <sortCondition ref="A5:A37"/>
    <sortCondition ref="B5:B37"/>
    <sortCondition ref="C5:C3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0743C-F788-B74F-A0BE-68B73C9FE91E}">
  <dimension ref="A1:Q43"/>
  <sheetViews>
    <sheetView zoomScale="200" zoomScaleNormal="200" workbookViewId="0">
      <selection activeCell="G8" sqref="G8"/>
    </sheetView>
  </sheetViews>
  <sheetFormatPr baseColWidth="10" defaultRowHeight="16" x14ac:dyDescent="0.2"/>
  <cols>
    <col min="1" max="1" width="16.33203125" customWidth="1"/>
    <col min="3" max="3" width="14.83203125" customWidth="1"/>
    <col min="4" max="4" width="18.6640625" style="5" customWidth="1"/>
    <col min="5" max="5" width="20.6640625" customWidth="1"/>
    <col min="6" max="6" width="10.83203125" style="5"/>
    <col min="8" max="8" width="17.5" customWidth="1"/>
    <col min="9" max="9" width="27" customWidth="1"/>
    <col min="10" max="15" width="10.83203125" style="4"/>
  </cols>
  <sheetData>
    <row r="1" spans="1:17" x14ac:dyDescent="0.2">
      <c r="A1" s="1" t="s">
        <v>197</v>
      </c>
      <c r="B1" s="1"/>
      <c r="C1" s="1"/>
      <c r="D1" s="11"/>
      <c r="E1" s="1"/>
      <c r="F1" s="11"/>
      <c r="G1" s="1"/>
      <c r="H1" s="1"/>
    </row>
    <row r="2" spans="1:17" x14ac:dyDescent="0.2">
      <c r="A2" s="27" t="s">
        <v>77</v>
      </c>
      <c r="B2" s="1"/>
      <c r="C2" s="1"/>
      <c r="D2" s="11"/>
      <c r="E2" s="1"/>
      <c r="F2" s="11"/>
      <c r="G2" s="1"/>
      <c r="H2" s="1"/>
    </row>
    <row r="3" spans="1:17" s="27" customFormat="1" x14ac:dyDescent="0.2">
      <c r="D3" s="29"/>
      <c r="F3" s="29"/>
      <c r="J3" s="28"/>
      <c r="K3" s="28"/>
      <c r="L3" s="28"/>
      <c r="M3" s="28"/>
      <c r="N3" s="28"/>
      <c r="O3" s="28"/>
    </row>
    <row r="4" spans="1:17" x14ac:dyDescent="0.2">
      <c r="A4" s="6" t="s">
        <v>146</v>
      </c>
      <c r="B4" s="6" t="s">
        <v>136</v>
      </c>
      <c r="C4" s="6" t="s">
        <v>147</v>
      </c>
      <c r="D4" s="10" t="s">
        <v>169</v>
      </c>
      <c r="E4" s="12" t="s">
        <v>152</v>
      </c>
      <c r="G4" s="36"/>
      <c r="I4" s="36"/>
      <c r="K4" s="36"/>
      <c r="L4" s="37"/>
      <c r="M4" s="37"/>
      <c r="N4" s="37"/>
      <c r="O4" s="37"/>
      <c r="P4" s="37"/>
      <c r="Q4" s="37"/>
    </row>
    <row r="5" spans="1:17" x14ac:dyDescent="0.2">
      <c r="A5" s="3" t="s">
        <v>10</v>
      </c>
      <c r="B5" s="3" t="s">
        <v>10</v>
      </c>
      <c r="C5" s="3" t="s">
        <v>55</v>
      </c>
      <c r="D5" s="7">
        <v>5.29</v>
      </c>
      <c r="E5" s="8">
        <v>3.0399999999999999E-159</v>
      </c>
      <c r="G5" s="25"/>
      <c r="I5" s="25"/>
      <c r="K5" s="25"/>
      <c r="L5" s="17"/>
      <c r="M5" s="17"/>
      <c r="N5" s="17"/>
      <c r="O5" s="17"/>
      <c r="P5" s="17"/>
      <c r="Q5" s="17"/>
    </row>
    <row r="6" spans="1:17" x14ac:dyDescent="0.2">
      <c r="A6" s="3" t="s">
        <v>10</v>
      </c>
      <c r="B6" s="3" t="s">
        <v>10</v>
      </c>
      <c r="C6" s="3" t="s">
        <v>56</v>
      </c>
      <c r="D6" s="7">
        <v>1.68</v>
      </c>
      <c r="E6" s="8">
        <v>2.97E-53</v>
      </c>
      <c r="G6" s="25"/>
      <c r="I6" s="25"/>
      <c r="K6" s="25"/>
      <c r="L6" s="17"/>
      <c r="M6" s="17"/>
      <c r="N6" s="17"/>
      <c r="O6" s="17"/>
      <c r="P6" s="17"/>
      <c r="Q6" s="17"/>
    </row>
    <row r="7" spans="1:17" x14ac:dyDescent="0.2">
      <c r="A7" s="3" t="s">
        <v>10</v>
      </c>
      <c r="B7" s="3" t="s">
        <v>54</v>
      </c>
      <c r="C7" s="3" t="s">
        <v>54</v>
      </c>
      <c r="D7" s="7">
        <v>4.45</v>
      </c>
      <c r="E7" s="8">
        <v>5.5299999999999998E-133</v>
      </c>
      <c r="G7" s="25"/>
      <c r="I7" s="25"/>
      <c r="K7" s="25"/>
      <c r="L7" s="17"/>
      <c r="M7" s="17"/>
      <c r="N7" s="17"/>
      <c r="O7" s="17"/>
      <c r="P7" s="17"/>
      <c r="Q7" s="17"/>
    </row>
    <row r="8" spans="1:17" x14ac:dyDescent="0.2">
      <c r="A8" s="3" t="s">
        <v>8</v>
      </c>
      <c r="B8" s="3" t="s">
        <v>8</v>
      </c>
      <c r="C8" s="3" t="s">
        <v>55</v>
      </c>
      <c r="D8" s="7">
        <v>1.37</v>
      </c>
      <c r="E8" s="8">
        <v>5.3200000000000005E-7</v>
      </c>
      <c r="G8" s="25"/>
      <c r="I8" s="25"/>
      <c r="K8" s="25"/>
      <c r="L8" s="17"/>
      <c r="M8" s="17"/>
      <c r="N8" s="17"/>
      <c r="O8" s="17"/>
      <c r="P8" s="17"/>
      <c r="Q8" s="17"/>
    </row>
    <row r="9" spans="1:17" x14ac:dyDescent="0.2">
      <c r="A9" s="3" t="s">
        <v>8</v>
      </c>
      <c r="B9" s="3" t="s">
        <v>8</v>
      </c>
      <c r="C9" s="3" t="s">
        <v>56</v>
      </c>
      <c r="D9" s="7">
        <v>0.82</v>
      </c>
      <c r="E9" s="8">
        <v>6.7000000000000002E-5</v>
      </c>
      <c r="G9" s="25"/>
      <c r="I9" s="25"/>
      <c r="K9" s="25"/>
      <c r="L9" s="17"/>
      <c r="M9" s="17"/>
      <c r="N9" s="17"/>
      <c r="O9" s="17"/>
      <c r="P9" s="17"/>
      <c r="Q9" s="17"/>
    </row>
    <row r="10" spans="1:17" x14ac:dyDescent="0.2">
      <c r="A10" s="3" t="s">
        <v>8</v>
      </c>
      <c r="B10" s="3" t="s">
        <v>54</v>
      </c>
      <c r="C10" s="3" t="s">
        <v>54</v>
      </c>
      <c r="D10" s="7">
        <v>2.2000000000000002</v>
      </c>
      <c r="E10" s="8">
        <v>8.4899999999999999E-11</v>
      </c>
      <c r="G10" s="25"/>
      <c r="I10" s="25"/>
      <c r="K10" s="25"/>
      <c r="L10" s="17"/>
      <c r="M10" s="17"/>
      <c r="N10" s="17"/>
      <c r="O10" s="17"/>
      <c r="P10" s="17"/>
      <c r="Q10" s="17"/>
    </row>
    <row r="11" spans="1:17" x14ac:dyDescent="0.2">
      <c r="A11" s="3" t="s">
        <v>33</v>
      </c>
      <c r="B11" s="3" t="s">
        <v>33</v>
      </c>
      <c r="C11" s="3" t="s">
        <v>55</v>
      </c>
      <c r="D11" s="7">
        <v>5.54</v>
      </c>
      <c r="E11" s="8">
        <v>1.03E-34</v>
      </c>
      <c r="G11" s="25"/>
      <c r="I11" s="25"/>
      <c r="K11" s="25"/>
      <c r="L11" s="17"/>
      <c r="M11" s="17"/>
      <c r="N11" s="17"/>
      <c r="O11" s="17"/>
      <c r="P11" s="17"/>
      <c r="Q11" s="17"/>
    </row>
    <row r="12" spans="1:17" x14ac:dyDescent="0.2">
      <c r="A12" s="3" t="s">
        <v>33</v>
      </c>
      <c r="B12" s="3" t="s">
        <v>33</v>
      </c>
      <c r="C12" s="3" t="s">
        <v>56</v>
      </c>
      <c r="D12" s="7">
        <v>1.98</v>
      </c>
      <c r="E12" s="8">
        <v>4.6500000000000004E-13</v>
      </c>
      <c r="G12" s="25"/>
      <c r="I12" s="25"/>
      <c r="K12" s="25"/>
      <c r="L12" s="17"/>
      <c r="M12" s="17"/>
      <c r="N12" s="17"/>
      <c r="O12" s="17"/>
      <c r="P12" s="17"/>
      <c r="Q12" s="17"/>
    </row>
    <row r="13" spans="1:17" x14ac:dyDescent="0.2">
      <c r="A13" s="3" t="s">
        <v>33</v>
      </c>
      <c r="B13" s="3" t="s">
        <v>54</v>
      </c>
      <c r="C13" s="3" t="s">
        <v>54</v>
      </c>
      <c r="D13" s="7">
        <v>5.74</v>
      </c>
      <c r="E13" s="8">
        <v>6.7299999999999998E-37</v>
      </c>
      <c r="G13" s="25"/>
      <c r="I13" s="25"/>
      <c r="K13" s="25"/>
      <c r="L13" s="17"/>
      <c r="M13" s="17"/>
      <c r="N13" s="17"/>
      <c r="O13" s="17"/>
      <c r="P13" s="17"/>
      <c r="Q13" s="17"/>
    </row>
    <row r="14" spans="1:17" x14ac:dyDescent="0.2">
      <c r="A14" s="3" t="s">
        <v>13</v>
      </c>
      <c r="B14" s="3" t="s">
        <v>13</v>
      </c>
      <c r="C14" s="3" t="s">
        <v>55</v>
      </c>
      <c r="D14" s="7">
        <v>1.1000000000000001</v>
      </c>
      <c r="E14" s="8">
        <v>6.3800000000000002E-38</v>
      </c>
      <c r="G14" s="25"/>
      <c r="I14" s="25"/>
      <c r="K14" s="25"/>
      <c r="L14" s="17"/>
      <c r="M14" s="17"/>
      <c r="N14" s="17"/>
      <c r="O14" s="17"/>
      <c r="P14" s="17"/>
      <c r="Q14" s="17"/>
    </row>
    <row r="15" spans="1:17" x14ac:dyDescent="0.2">
      <c r="A15" s="3" t="s">
        <v>13</v>
      </c>
      <c r="B15" s="3" t="s">
        <v>13</v>
      </c>
      <c r="C15" s="3" t="s">
        <v>56</v>
      </c>
      <c r="D15" s="7">
        <v>0</v>
      </c>
      <c r="E15" s="8">
        <v>0.29899999999999999</v>
      </c>
      <c r="G15" s="25"/>
      <c r="I15" s="25"/>
      <c r="K15" s="25"/>
      <c r="L15" s="17"/>
      <c r="M15" s="17"/>
      <c r="N15" s="17"/>
      <c r="O15" s="17"/>
      <c r="P15" s="17"/>
      <c r="Q15" s="17"/>
    </row>
    <row r="16" spans="1:17" x14ac:dyDescent="0.2">
      <c r="A16" s="3" t="s">
        <v>13</v>
      </c>
      <c r="B16" s="3" t="s">
        <v>54</v>
      </c>
      <c r="C16" s="3" t="s">
        <v>54</v>
      </c>
      <c r="D16" s="7">
        <v>4.47</v>
      </c>
      <c r="E16" s="8">
        <v>1.15E-147</v>
      </c>
      <c r="G16" s="25"/>
      <c r="I16" s="25"/>
      <c r="K16" s="25"/>
      <c r="L16" s="17"/>
      <c r="M16" s="17"/>
      <c r="N16" s="17"/>
      <c r="O16" s="17"/>
      <c r="P16" s="17"/>
      <c r="Q16" s="17"/>
    </row>
    <row r="17" spans="1:17" x14ac:dyDescent="0.2">
      <c r="A17" s="3" t="s">
        <v>57</v>
      </c>
      <c r="B17" s="3" t="s">
        <v>54</v>
      </c>
      <c r="C17" s="3" t="s">
        <v>54</v>
      </c>
      <c r="D17" s="7">
        <v>3.19</v>
      </c>
      <c r="E17" s="8">
        <v>8.9500000000000001E-294</v>
      </c>
      <c r="G17" s="25"/>
      <c r="I17" s="25"/>
      <c r="K17" s="25"/>
      <c r="L17" s="17"/>
      <c r="M17" s="17"/>
      <c r="N17" s="17"/>
      <c r="O17" s="17"/>
      <c r="P17" s="17"/>
      <c r="Q17" s="17"/>
    </row>
    <row r="18" spans="1:17" x14ac:dyDescent="0.2">
      <c r="A18" s="3" t="s">
        <v>57</v>
      </c>
      <c r="B18" s="3" t="s">
        <v>138</v>
      </c>
      <c r="C18" s="3" t="s">
        <v>55</v>
      </c>
      <c r="D18" s="7">
        <v>3.87</v>
      </c>
      <c r="E18" s="8">
        <v>0</v>
      </c>
      <c r="G18" s="25"/>
      <c r="I18" s="25"/>
      <c r="K18" s="25"/>
      <c r="L18" s="17"/>
      <c r="M18" s="17"/>
      <c r="N18" s="17"/>
      <c r="O18" s="17"/>
      <c r="P18" s="17"/>
      <c r="Q18" s="17"/>
    </row>
    <row r="19" spans="1:17" x14ac:dyDescent="0.2">
      <c r="A19" s="3" t="s">
        <v>57</v>
      </c>
      <c r="B19" s="3" t="s">
        <v>138</v>
      </c>
      <c r="C19" s="3" t="s">
        <v>56</v>
      </c>
      <c r="D19" s="7">
        <v>0.95</v>
      </c>
      <c r="E19" s="8">
        <v>1.27E-89</v>
      </c>
      <c r="G19" s="25"/>
      <c r="I19" s="25"/>
      <c r="K19" s="25"/>
      <c r="L19" s="17"/>
      <c r="M19" s="17"/>
      <c r="N19" s="17"/>
      <c r="O19" s="17"/>
      <c r="P19" s="17"/>
      <c r="Q19" s="17"/>
    </row>
    <row r="20" spans="1:17" x14ac:dyDescent="0.2">
      <c r="A20" s="3" t="s">
        <v>58</v>
      </c>
      <c r="B20" s="3" t="s">
        <v>54</v>
      </c>
      <c r="C20" s="3" t="s">
        <v>54</v>
      </c>
      <c r="D20" s="7">
        <v>8.49</v>
      </c>
      <c r="E20" s="8">
        <v>1.8899999999999999E-58</v>
      </c>
      <c r="G20" s="25"/>
      <c r="I20" s="25"/>
      <c r="K20" s="25"/>
      <c r="L20" s="17"/>
      <c r="M20" s="17"/>
      <c r="N20" s="17"/>
      <c r="O20" s="17"/>
      <c r="P20" s="17"/>
      <c r="Q20" s="17"/>
    </row>
    <row r="21" spans="1:17" x14ac:dyDescent="0.2">
      <c r="A21" s="3" t="s">
        <v>58</v>
      </c>
      <c r="B21" s="3" t="s">
        <v>35</v>
      </c>
      <c r="C21" s="3" t="s">
        <v>55</v>
      </c>
      <c r="D21" s="7">
        <v>3.64</v>
      </c>
      <c r="E21" s="8">
        <v>2.19E-24</v>
      </c>
      <c r="G21" s="25"/>
      <c r="I21" s="25"/>
      <c r="K21" s="25"/>
      <c r="L21" s="17"/>
      <c r="M21" s="17"/>
      <c r="N21" s="17"/>
      <c r="O21" s="17"/>
      <c r="P21" s="17"/>
      <c r="Q21" s="17"/>
    </row>
    <row r="22" spans="1:17" x14ac:dyDescent="0.2">
      <c r="A22" s="3" t="s">
        <v>58</v>
      </c>
      <c r="B22" s="3" t="s">
        <v>35</v>
      </c>
      <c r="C22" s="3" t="s">
        <v>56</v>
      </c>
      <c r="D22" s="7">
        <v>0.69</v>
      </c>
      <c r="E22" s="8">
        <v>1.5500000000000001E-5</v>
      </c>
      <c r="G22" s="25"/>
      <c r="I22" s="25"/>
      <c r="K22" s="25"/>
      <c r="L22" s="17"/>
      <c r="M22" s="17"/>
      <c r="N22" s="17"/>
      <c r="O22" s="17"/>
      <c r="P22" s="17"/>
      <c r="Q22" s="17"/>
    </row>
    <row r="23" spans="1:17" x14ac:dyDescent="0.2">
      <c r="A23" s="3" t="s">
        <v>59</v>
      </c>
      <c r="B23" s="3" t="s">
        <v>21</v>
      </c>
      <c r="C23" s="3" t="s">
        <v>55</v>
      </c>
      <c r="D23" s="7">
        <v>0.05</v>
      </c>
      <c r="E23" s="8">
        <v>9.2700000000000005E-3</v>
      </c>
      <c r="G23" s="25"/>
      <c r="I23" s="25"/>
      <c r="K23" s="25"/>
      <c r="L23" s="17"/>
      <c r="M23" s="17"/>
      <c r="N23" s="17"/>
      <c r="O23" s="17"/>
      <c r="P23" s="17"/>
      <c r="Q23" s="17"/>
    </row>
    <row r="24" spans="1:17" x14ac:dyDescent="0.2">
      <c r="A24" s="3" t="s">
        <v>59</v>
      </c>
      <c r="B24" s="3" t="s">
        <v>21</v>
      </c>
      <c r="C24" s="3" t="s">
        <v>56</v>
      </c>
      <c r="D24" s="7">
        <v>0</v>
      </c>
      <c r="E24" s="8">
        <v>0.58499999999999996</v>
      </c>
      <c r="G24" s="25"/>
      <c r="I24" s="25"/>
      <c r="K24" s="25"/>
      <c r="L24" s="17"/>
      <c r="M24" s="17"/>
      <c r="N24" s="17"/>
      <c r="O24" s="17"/>
      <c r="P24" s="17"/>
      <c r="Q24" s="17"/>
    </row>
    <row r="25" spans="1:17" x14ac:dyDescent="0.2">
      <c r="A25" s="3" t="s">
        <v>59</v>
      </c>
      <c r="B25" s="3" t="s">
        <v>54</v>
      </c>
      <c r="C25" s="3" t="s">
        <v>54</v>
      </c>
      <c r="D25" s="7">
        <v>1.23</v>
      </c>
      <c r="E25" s="8">
        <v>9.41E-31</v>
      </c>
      <c r="G25" s="25"/>
      <c r="I25" s="25"/>
      <c r="K25" s="25"/>
      <c r="L25" s="17"/>
      <c r="M25" s="17"/>
      <c r="N25" s="17"/>
      <c r="O25" s="17"/>
      <c r="P25" s="17"/>
      <c r="Q25" s="17"/>
    </row>
    <row r="26" spans="1:17" x14ac:dyDescent="0.2">
      <c r="A26" s="3" t="s">
        <v>142</v>
      </c>
      <c r="B26" s="3" t="s">
        <v>25</v>
      </c>
      <c r="C26" s="3" t="s">
        <v>55</v>
      </c>
      <c r="D26" s="7">
        <v>0.34</v>
      </c>
      <c r="E26" s="8">
        <v>2.4799999999999998E-50</v>
      </c>
      <c r="G26" s="25"/>
      <c r="I26" s="25"/>
      <c r="K26" s="25"/>
      <c r="L26" s="17"/>
      <c r="M26" s="17"/>
      <c r="N26" s="17"/>
      <c r="O26" s="17"/>
      <c r="P26" s="17"/>
      <c r="Q26" s="17"/>
    </row>
    <row r="27" spans="1:17" x14ac:dyDescent="0.2">
      <c r="A27" s="3" t="s">
        <v>142</v>
      </c>
      <c r="B27" s="3" t="s">
        <v>25</v>
      </c>
      <c r="C27" s="3" t="s">
        <v>56</v>
      </c>
      <c r="D27" s="7">
        <v>0.02</v>
      </c>
      <c r="E27" s="8">
        <v>2.8600000000000001E-3</v>
      </c>
      <c r="G27" s="25"/>
      <c r="I27" s="25"/>
      <c r="K27" s="25"/>
      <c r="L27" s="17"/>
      <c r="M27" s="17"/>
      <c r="N27" s="17"/>
      <c r="O27" s="17"/>
      <c r="P27" s="17"/>
      <c r="Q27" s="17"/>
    </row>
    <row r="28" spans="1:17" x14ac:dyDescent="0.2">
      <c r="A28" s="3" t="s">
        <v>142</v>
      </c>
      <c r="B28" s="3" t="s">
        <v>54</v>
      </c>
      <c r="C28" s="3" t="s">
        <v>54</v>
      </c>
      <c r="D28" s="7">
        <v>1.88</v>
      </c>
      <c r="E28" s="8">
        <v>4.9699999999999996E-273</v>
      </c>
      <c r="G28" s="25"/>
      <c r="I28" s="25"/>
      <c r="K28" s="25"/>
      <c r="L28" s="17"/>
      <c r="M28" s="17"/>
      <c r="N28" s="17"/>
      <c r="O28" s="17"/>
      <c r="P28" s="17"/>
      <c r="Q28" s="17"/>
    </row>
    <row r="29" spans="1:17" x14ac:dyDescent="0.2">
      <c r="A29" s="3" t="s">
        <v>23</v>
      </c>
      <c r="B29" s="3" t="s">
        <v>54</v>
      </c>
      <c r="C29" s="3" t="s">
        <v>54</v>
      </c>
      <c r="D29" s="7">
        <v>4.21</v>
      </c>
      <c r="E29" s="8">
        <v>1.4599999999999999E-197</v>
      </c>
      <c r="G29" s="25"/>
      <c r="I29" s="25"/>
      <c r="K29" s="25"/>
      <c r="L29" s="17"/>
      <c r="M29" s="17"/>
      <c r="N29" s="17"/>
      <c r="O29" s="17"/>
      <c r="P29" s="17"/>
      <c r="Q29" s="17"/>
    </row>
    <row r="30" spans="1:17" x14ac:dyDescent="0.2">
      <c r="A30" s="3" t="s">
        <v>23</v>
      </c>
      <c r="B30" s="3" t="s">
        <v>23</v>
      </c>
      <c r="C30" s="3" t="s">
        <v>55</v>
      </c>
      <c r="D30" s="7">
        <v>2.2200000000000002</v>
      </c>
      <c r="E30" s="8">
        <v>1.8099999999999999E-103</v>
      </c>
      <c r="G30" s="25"/>
      <c r="I30" s="25"/>
      <c r="K30" s="25"/>
      <c r="L30" s="17"/>
      <c r="M30" s="17"/>
      <c r="N30" s="17"/>
      <c r="O30" s="17"/>
      <c r="P30" s="17"/>
      <c r="Q30" s="17"/>
    </row>
    <row r="31" spans="1:17" x14ac:dyDescent="0.2">
      <c r="A31" s="3" t="s">
        <v>23</v>
      </c>
      <c r="B31" s="3" t="s">
        <v>23</v>
      </c>
      <c r="C31" s="3" t="s">
        <v>56</v>
      </c>
      <c r="D31" s="7">
        <v>0.45</v>
      </c>
      <c r="E31" s="8">
        <v>8.9399999999999997E-22</v>
      </c>
      <c r="G31" s="25"/>
      <c r="I31" s="25"/>
      <c r="K31" s="25"/>
      <c r="L31" s="17"/>
      <c r="M31" s="17"/>
      <c r="N31" s="17"/>
      <c r="O31" s="17"/>
      <c r="P31" s="17"/>
      <c r="Q31" s="17"/>
    </row>
    <row r="32" spans="1:17" x14ac:dyDescent="0.2">
      <c r="A32" s="3" t="s">
        <v>15</v>
      </c>
      <c r="B32" s="3" t="s">
        <v>54</v>
      </c>
      <c r="C32" s="3" t="s">
        <v>54</v>
      </c>
      <c r="D32" s="7">
        <v>2.15</v>
      </c>
      <c r="E32" s="8">
        <v>1.07E-20</v>
      </c>
      <c r="G32" s="25"/>
      <c r="I32" s="25"/>
      <c r="K32" s="25"/>
      <c r="L32" s="17"/>
      <c r="M32" s="17"/>
      <c r="N32" s="17"/>
      <c r="O32" s="17"/>
      <c r="P32" s="17"/>
      <c r="Q32" s="17"/>
    </row>
    <row r="33" spans="1:17" x14ac:dyDescent="0.2">
      <c r="A33" s="3" t="s">
        <v>15</v>
      </c>
      <c r="B33" s="3" t="s">
        <v>15</v>
      </c>
      <c r="C33" s="3" t="s">
        <v>55</v>
      </c>
      <c r="D33" s="7">
        <v>0.81</v>
      </c>
      <c r="E33" s="8">
        <v>3.9599999999999997E-8</v>
      </c>
      <c r="G33" s="25"/>
      <c r="I33" s="25"/>
      <c r="K33" s="25"/>
      <c r="L33" s="17"/>
      <c r="M33" s="17"/>
      <c r="N33" s="17"/>
      <c r="O33" s="17"/>
      <c r="P33" s="17"/>
      <c r="Q33" s="17"/>
    </row>
    <row r="34" spans="1:17" x14ac:dyDescent="0.2">
      <c r="A34" s="3" t="s">
        <v>15</v>
      </c>
      <c r="B34" s="3" t="s">
        <v>15</v>
      </c>
      <c r="C34" s="3" t="s">
        <v>56</v>
      </c>
      <c r="D34" s="7">
        <v>0</v>
      </c>
      <c r="E34" s="8">
        <v>0.39300000000000002</v>
      </c>
      <c r="G34" s="25"/>
      <c r="I34" s="25"/>
      <c r="K34" s="25"/>
      <c r="L34" s="17"/>
      <c r="M34" s="17"/>
      <c r="N34" s="17"/>
      <c r="O34" s="17"/>
      <c r="P34" s="17"/>
      <c r="Q34" s="17"/>
    </row>
    <row r="35" spans="1:17" x14ac:dyDescent="0.2">
      <c r="A35" s="3" t="s">
        <v>140</v>
      </c>
      <c r="B35" s="3" t="s">
        <v>25</v>
      </c>
      <c r="C35" s="3" t="s">
        <v>55</v>
      </c>
      <c r="D35" s="7">
        <v>0.71</v>
      </c>
      <c r="E35" s="8">
        <v>1.75E-6</v>
      </c>
      <c r="G35" s="25"/>
      <c r="I35" s="25"/>
      <c r="K35" s="25"/>
      <c r="L35" s="17"/>
      <c r="M35" s="17"/>
      <c r="N35" s="17"/>
      <c r="O35" s="17"/>
      <c r="P35" s="17"/>
      <c r="Q35" s="17"/>
    </row>
    <row r="36" spans="1:17" x14ac:dyDescent="0.2">
      <c r="A36" s="3" t="s">
        <v>140</v>
      </c>
      <c r="B36" s="3" t="s">
        <v>25</v>
      </c>
      <c r="C36" s="3" t="s">
        <v>56</v>
      </c>
      <c r="D36" s="7">
        <v>0</v>
      </c>
      <c r="E36" s="8">
        <v>0.76200000000000001</v>
      </c>
      <c r="G36" s="25"/>
      <c r="I36" s="25"/>
      <c r="K36" s="25"/>
      <c r="L36" s="17"/>
      <c r="M36" s="17"/>
      <c r="N36" s="17"/>
      <c r="O36" s="17"/>
      <c r="P36" s="17"/>
      <c r="Q36" s="17"/>
    </row>
    <row r="37" spans="1:17" x14ac:dyDescent="0.2">
      <c r="A37" s="3" t="s">
        <v>140</v>
      </c>
      <c r="B37" s="3" t="s">
        <v>54</v>
      </c>
      <c r="C37" s="3" t="s">
        <v>54</v>
      </c>
      <c r="D37" s="7">
        <v>6.07</v>
      </c>
      <c r="E37" s="8">
        <v>8.6199999999999993E-49</v>
      </c>
      <c r="G37" s="25"/>
      <c r="I37" s="25"/>
      <c r="K37" s="25"/>
      <c r="L37" s="17"/>
      <c r="M37" s="17"/>
      <c r="N37" s="17"/>
      <c r="O37" s="17"/>
      <c r="P37" s="17"/>
      <c r="Q37" s="17"/>
    </row>
    <row r="39" spans="1:17" x14ac:dyDescent="0.2">
      <c r="A39" s="38" t="s">
        <v>156</v>
      </c>
    </row>
    <row r="40" spans="1:17" x14ac:dyDescent="0.2">
      <c r="A40" s="38" t="s">
        <v>157</v>
      </c>
    </row>
    <row r="41" spans="1:17" x14ac:dyDescent="0.2">
      <c r="A41" s="38" t="s">
        <v>171</v>
      </c>
    </row>
    <row r="42" spans="1:17" x14ac:dyDescent="0.2">
      <c r="A42" s="38" t="s">
        <v>164</v>
      </c>
    </row>
    <row r="43" spans="1:17" x14ac:dyDescent="0.2">
      <c r="A43" s="38" t="s">
        <v>16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3ED1A-AFF0-CD40-8FD6-66D2BE27F438}">
  <dimension ref="A1:L50"/>
  <sheetViews>
    <sheetView zoomScale="200" zoomScaleNormal="200" workbookViewId="0">
      <selection activeCell="A39" sqref="A39:XFD40"/>
    </sheetView>
  </sheetViews>
  <sheetFormatPr baseColWidth="10" defaultRowHeight="16" x14ac:dyDescent="0.2"/>
  <cols>
    <col min="1" max="1" width="25.5" customWidth="1"/>
    <col min="2" max="2" width="21.83203125" customWidth="1"/>
    <col min="3" max="3" width="16.5" customWidth="1"/>
    <col min="4" max="4" width="15.5" customWidth="1"/>
    <col min="5" max="5" width="18.83203125" style="4" customWidth="1"/>
    <col min="6" max="6" width="24.5" style="5" customWidth="1"/>
    <col min="7" max="9" width="10.83203125" style="4"/>
    <col min="10" max="10" width="10.83203125" style="5"/>
    <col min="11" max="11" width="16.83203125" customWidth="1"/>
    <col min="12" max="12" width="19.6640625" customWidth="1"/>
  </cols>
  <sheetData>
    <row r="1" spans="1:12" ht="20" x14ac:dyDescent="0.25">
      <c r="A1" s="1" t="s">
        <v>62</v>
      </c>
      <c r="B1" s="1"/>
      <c r="C1" s="1"/>
      <c r="D1" s="1"/>
      <c r="K1" s="35" t="s">
        <v>73</v>
      </c>
    </row>
    <row r="2" spans="1:12" x14ac:dyDescent="0.2">
      <c r="A2" s="27" t="s">
        <v>77</v>
      </c>
      <c r="B2" s="1"/>
      <c r="C2" s="1"/>
      <c r="D2" s="1"/>
    </row>
    <row r="4" spans="1:12" x14ac:dyDescent="0.2">
      <c r="A4" s="6" t="s">
        <v>146</v>
      </c>
      <c r="B4" s="6" t="s">
        <v>136</v>
      </c>
      <c r="C4" s="6" t="s">
        <v>147</v>
      </c>
      <c r="D4" s="6" t="s">
        <v>148</v>
      </c>
      <c r="E4" s="6" t="s">
        <v>149</v>
      </c>
      <c r="F4" s="10" t="s">
        <v>39</v>
      </c>
      <c r="G4" s="10" t="s">
        <v>40</v>
      </c>
      <c r="H4" s="10" t="s">
        <v>41</v>
      </c>
      <c r="I4" s="12" t="s">
        <v>153</v>
      </c>
      <c r="J4" s="12" t="s">
        <v>150</v>
      </c>
      <c r="K4" s="10" t="s">
        <v>169</v>
      </c>
      <c r="L4" s="12" t="s">
        <v>152</v>
      </c>
    </row>
    <row r="5" spans="1:12" x14ac:dyDescent="0.2">
      <c r="A5" s="3" t="s">
        <v>10</v>
      </c>
      <c r="B5" s="3" t="s">
        <v>10</v>
      </c>
      <c r="C5" s="3" t="s">
        <v>55</v>
      </c>
      <c r="D5" s="3">
        <v>56469</v>
      </c>
      <c r="E5" s="3">
        <v>3075</v>
      </c>
      <c r="F5" s="7">
        <v>1.61</v>
      </c>
      <c r="G5" s="7">
        <v>1.55</v>
      </c>
      <c r="H5" s="7">
        <v>1.68</v>
      </c>
      <c r="I5" s="8">
        <v>9.3499999999999992E-130</v>
      </c>
      <c r="J5" s="8">
        <v>5.1425E-129</v>
      </c>
      <c r="K5" s="7">
        <v>4.88</v>
      </c>
      <c r="L5" s="8">
        <v>8.6899999999999997E-134</v>
      </c>
    </row>
    <row r="6" spans="1:12" x14ac:dyDescent="0.2">
      <c r="A6" s="3" t="s">
        <v>10</v>
      </c>
      <c r="B6" s="3" t="s">
        <v>10</v>
      </c>
      <c r="C6" s="3" t="s">
        <v>56</v>
      </c>
      <c r="D6" s="3">
        <v>56469</v>
      </c>
      <c r="E6" s="3">
        <v>3075</v>
      </c>
      <c r="F6" s="7">
        <v>1.31</v>
      </c>
      <c r="G6" s="7">
        <v>1.26</v>
      </c>
      <c r="H6" s="7">
        <v>1.36</v>
      </c>
      <c r="I6" s="8">
        <v>2.9500000000000002E-44</v>
      </c>
      <c r="J6" s="8">
        <v>8.1125000000000004E-44</v>
      </c>
      <c r="K6" s="7">
        <v>1.56</v>
      </c>
      <c r="L6" s="8">
        <v>1.1700000000000001E-44</v>
      </c>
    </row>
    <row r="7" spans="1:12" x14ac:dyDescent="0.2">
      <c r="A7" s="3" t="s">
        <v>10</v>
      </c>
      <c r="B7" s="3" t="s">
        <v>54</v>
      </c>
      <c r="C7" s="3" t="s">
        <v>54</v>
      </c>
      <c r="D7" s="3">
        <v>56469</v>
      </c>
      <c r="E7" s="3">
        <v>3075</v>
      </c>
      <c r="F7" s="7">
        <v>1.55</v>
      </c>
      <c r="G7" s="7">
        <v>1.49</v>
      </c>
      <c r="H7" s="7">
        <v>1.61</v>
      </c>
      <c r="I7" s="8">
        <v>6.1099999999999997E-109</v>
      </c>
      <c r="J7" s="8">
        <v>2.8804285714285702E-108</v>
      </c>
      <c r="K7" s="7">
        <v>4.04</v>
      </c>
      <c r="L7" s="8">
        <v>8.6500000000000004E-112</v>
      </c>
    </row>
    <row r="8" spans="1:12" x14ac:dyDescent="0.2">
      <c r="A8" s="3" t="s">
        <v>8</v>
      </c>
      <c r="B8" s="3" t="s">
        <v>8</v>
      </c>
      <c r="C8" s="3" t="s">
        <v>55</v>
      </c>
      <c r="D8" s="3">
        <v>53542</v>
      </c>
      <c r="E8" s="3">
        <v>148</v>
      </c>
      <c r="F8" s="7">
        <v>1.35</v>
      </c>
      <c r="G8" s="7">
        <v>1.1499999999999999</v>
      </c>
      <c r="H8" s="7">
        <v>1.59</v>
      </c>
      <c r="I8" s="8">
        <v>3.19E-4</v>
      </c>
      <c r="J8" s="8">
        <v>4.0488461538461501E-4</v>
      </c>
      <c r="K8" s="7">
        <v>1.38</v>
      </c>
      <c r="L8" s="8">
        <v>3.21E-4</v>
      </c>
    </row>
    <row r="9" spans="1:12" x14ac:dyDescent="0.2">
      <c r="A9" s="3" t="s">
        <v>8</v>
      </c>
      <c r="B9" s="3" t="s">
        <v>8</v>
      </c>
      <c r="C9" s="3" t="s">
        <v>56</v>
      </c>
      <c r="D9" s="3">
        <v>53542</v>
      </c>
      <c r="E9" s="3">
        <v>148</v>
      </c>
      <c r="F9" s="7">
        <v>1.26</v>
      </c>
      <c r="G9" s="7">
        <v>1.07</v>
      </c>
      <c r="H9" s="7">
        <v>1.48</v>
      </c>
      <c r="I9" s="8">
        <v>6.28E-3</v>
      </c>
      <c r="J9" s="8">
        <v>7.4014285714285701E-3</v>
      </c>
      <c r="K9" s="7">
        <v>0.92</v>
      </c>
      <c r="L9" s="8">
        <v>6.3200000000000001E-3</v>
      </c>
    </row>
    <row r="10" spans="1:12" x14ac:dyDescent="0.2">
      <c r="A10" s="3" t="s">
        <v>8</v>
      </c>
      <c r="B10" s="3" t="s">
        <v>54</v>
      </c>
      <c r="C10" s="3" t="s">
        <v>54</v>
      </c>
      <c r="D10" s="3">
        <v>53542</v>
      </c>
      <c r="E10" s="3">
        <v>148</v>
      </c>
      <c r="F10" s="7">
        <v>1.57</v>
      </c>
      <c r="G10" s="7">
        <v>1.33</v>
      </c>
      <c r="H10" s="7">
        <v>1.85</v>
      </c>
      <c r="I10" s="8">
        <v>5.8000000000000003E-8</v>
      </c>
      <c r="J10" s="8">
        <v>8.6999999999999998E-8</v>
      </c>
      <c r="K10" s="7">
        <v>2.76</v>
      </c>
      <c r="L10" s="8">
        <v>5.7200000000000003E-8</v>
      </c>
    </row>
    <row r="11" spans="1:12" x14ac:dyDescent="0.2">
      <c r="A11" s="3" t="s">
        <v>33</v>
      </c>
      <c r="B11" s="3" t="s">
        <v>33</v>
      </c>
      <c r="C11" s="3" t="s">
        <v>55</v>
      </c>
      <c r="D11" s="3">
        <v>54124</v>
      </c>
      <c r="E11" s="3">
        <v>730</v>
      </c>
      <c r="F11" s="7">
        <v>1.54</v>
      </c>
      <c r="G11" s="7">
        <v>1.43</v>
      </c>
      <c r="H11" s="7">
        <v>1.66</v>
      </c>
      <c r="I11" s="8">
        <v>1.19E-29</v>
      </c>
      <c r="J11" s="8">
        <v>2.4543750000000001E-29</v>
      </c>
      <c r="K11" s="7">
        <v>6.24</v>
      </c>
      <c r="L11" s="8">
        <v>7.7000000000000006E-30</v>
      </c>
    </row>
    <row r="12" spans="1:12" x14ac:dyDescent="0.2">
      <c r="A12" s="3" t="s">
        <v>33</v>
      </c>
      <c r="B12" s="3" t="s">
        <v>33</v>
      </c>
      <c r="C12" s="3" t="s">
        <v>56</v>
      </c>
      <c r="D12" s="3">
        <v>54124</v>
      </c>
      <c r="E12" s="3">
        <v>730</v>
      </c>
      <c r="F12" s="7">
        <v>1.29</v>
      </c>
      <c r="G12" s="7">
        <v>1.2</v>
      </c>
      <c r="H12" s="7">
        <v>1.39</v>
      </c>
      <c r="I12" s="8">
        <v>2.4600000000000001E-11</v>
      </c>
      <c r="J12" s="8">
        <v>3.8657142857142901E-11</v>
      </c>
      <c r="K12" s="7">
        <v>2.08</v>
      </c>
      <c r="L12" s="8">
        <v>2.2600000000000001E-11</v>
      </c>
    </row>
    <row r="13" spans="1:12" x14ac:dyDescent="0.2">
      <c r="A13" s="3" t="s">
        <v>33</v>
      </c>
      <c r="B13" s="3" t="s">
        <v>54</v>
      </c>
      <c r="C13" s="3" t="s">
        <v>54</v>
      </c>
      <c r="D13" s="3">
        <v>54124</v>
      </c>
      <c r="E13" s="3">
        <v>730</v>
      </c>
      <c r="F13" s="7">
        <v>1.56</v>
      </c>
      <c r="G13" s="7">
        <v>1.45</v>
      </c>
      <c r="H13" s="7">
        <v>1.68</v>
      </c>
      <c r="I13" s="8">
        <v>1.83E-31</v>
      </c>
      <c r="J13" s="8">
        <v>4.0260000000000004E-31</v>
      </c>
      <c r="K13" s="7">
        <v>6.5</v>
      </c>
      <c r="L13" s="8">
        <v>1.2800000000000001E-31</v>
      </c>
    </row>
    <row r="14" spans="1:12" x14ac:dyDescent="0.2">
      <c r="A14" s="3" t="s">
        <v>13</v>
      </c>
      <c r="B14" s="3" t="s">
        <v>13</v>
      </c>
      <c r="C14" s="3" t="s">
        <v>55</v>
      </c>
      <c r="D14" s="3">
        <v>55812</v>
      </c>
      <c r="E14" s="3">
        <v>2418</v>
      </c>
      <c r="F14" s="7">
        <v>1.3</v>
      </c>
      <c r="G14" s="7">
        <v>1.25</v>
      </c>
      <c r="H14" s="7">
        <v>1.36</v>
      </c>
      <c r="I14" s="8">
        <v>2.21E-33</v>
      </c>
      <c r="J14" s="8">
        <v>5.2092857142857098E-33</v>
      </c>
      <c r="K14" s="7">
        <v>1.03</v>
      </c>
      <c r="L14" s="8">
        <v>7.8999999999999996E-34</v>
      </c>
    </row>
    <row r="15" spans="1:12" x14ac:dyDescent="0.2">
      <c r="A15" s="3" t="s">
        <v>13</v>
      </c>
      <c r="B15" s="3" t="s">
        <v>13</v>
      </c>
      <c r="C15" s="3" t="s">
        <v>56</v>
      </c>
      <c r="D15" s="3">
        <v>55812</v>
      </c>
      <c r="E15" s="3">
        <v>2418</v>
      </c>
      <c r="F15" s="7">
        <v>1.02</v>
      </c>
      <c r="G15" s="7">
        <v>0.97</v>
      </c>
      <c r="H15" s="7">
        <v>1.06</v>
      </c>
      <c r="I15" s="8">
        <v>0.45</v>
      </c>
      <c r="J15" s="8">
        <v>0.47903225806451599</v>
      </c>
      <c r="K15" s="7">
        <v>0</v>
      </c>
      <c r="L15" s="8">
        <v>0.45</v>
      </c>
    </row>
    <row r="16" spans="1:12" x14ac:dyDescent="0.2">
      <c r="A16" s="3" t="s">
        <v>13</v>
      </c>
      <c r="B16" s="3" t="s">
        <v>54</v>
      </c>
      <c r="C16" s="3" t="s">
        <v>54</v>
      </c>
      <c r="D16" s="3">
        <v>55812</v>
      </c>
      <c r="E16" s="3">
        <v>2418</v>
      </c>
      <c r="F16" s="7">
        <v>1.7</v>
      </c>
      <c r="G16" s="7">
        <v>1.63</v>
      </c>
      <c r="H16" s="7">
        <v>1.78</v>
      </c>
      <c r="I16" s="8">
        <v>1.84E-132</v>
      </c>
      <c r="J16" s="8">
        <v>1.2143999999999999E-131</v>
      </c>
      <c r="K16" s="7">
        <v>4.25</v>
      </c>
      <c r="L16" s="8">
        <v>5.4299999999999999E-136</v>
      </c>
    </row>
    <row r="17" spans="1:12" x14ac:dyDescent="0.2">
      <c r="A17" s="3" t="s">
        <v>57</v>
      </c>
      <c r="B17" s="3" t="s">
        <v>54</v>
      </c>
      <c r="C17" s="3" t="s">
        <v>54</v>
      </c>
      <c r="D17" s="3">
        <v>72554</v>
      </c>
      <c r="E17" s="3">
        <v>19160</v>
      </c>
      <c r="F17" s="7">
        <v>1.37</v>
      </c>
      <c r="G17" s="7">
        <v>1.35</v>
      </c>
      <c r="H17" s="7">
        <v>1.4</v>
      </c>
      <c r="I17" s="8">
        <v>4.78E-269</v>
      </c>
      <c r="J17" s="8">
        <v>7.8870000000000001E-268</v>
      </c>
      <c r="K17" s="7">
        <v>2.9</v>
      </c>
      <c r="L17" s="8">
        <v>8.0600000000000002E-277</v>
      </c>
    </row>
    <row r="18" spans="1:12" x14ac:dyDescent="0.2">
      <c r="A18" s="3" t="s">
        <v>57</v>
      </c>
      <c r="B18" s="3" t="s">
        <v>138</v>
      </c>
      <c r="C18" s="3" t="s">
        <v>55</v>
      </c>
      <c r="D18" s="3">
        <v>72554</v>
      </c>
      <c r="E18" s="3">
        <v>19160</v>
      </c>
      <c r="F18" s="7">
        <v>1.42</v>
      </c>
      <c r="G18" s="7">
        <v>1.4</v>
      </c>
      <c r="H18" s="7">
        <v>1.45</v>
      </c>
      <c r="I18" s="8">
        <v>0</v>
      </c>
      <c r="J18" s="8">
        <v>0</v>
      </c>
      <c r="K18" s="7">
        <v>3.61</v>
      </c>
      <c r="L18" s="8">
        <v>0</v>
      </c>
    </row>
    <row r="19" spans="1:12" x14ac:dyDescent="0.2">
      <c r="A19" s="3" t="s">
        <v>57</v>
      </c>
      <c r="B19" s="3" t="s">
        <v>138</v>
      </c>
      <c r="C19" s="3" t="s">
        <v>56</v>
      </c>
      <c r="D19" s="3">
        <v>72554</v>
      </c>
      <c r="E19" s="3">
        <v>19160</v>
      </c>
      <c r="F19" s="7">
        <v>1.19</v>
      </c>
      <c r="G19" s="7">
        <v>1.17</v>
      </c>
      <c r="H19" s="7">
        <v>1.21</v>
      </c>
      <c r="I19" s="8">
        <v>5.3199999999999998E-90</v>
      </c>
      <c r="J19" s="8">
        <v>2.1945E-89</v>
      </c>
      <c r="K19" s="7">
        <v>0.93</v>
      </c>
      <c r="L19" s="8">
        <v>9.2699999999999998E-91</v>
      </c>
    </row>
    <row r="20" spans="1:12" x14ac:dyDescent="0.2">
      <c r="A20" s="3" t="s">
        <v>58</v>
      </c>
      <c r="B20" s="3" t="s">
        <v>54</v>
      </c>
      <c r="C20" s="3" t="s">
        <v>54</v>
      </c>
      <c r="D20" s="3">
        <v>53882</v>
      </c>
      <c r="E20" s="3">
        <v>488</v>
      </c>
      <c r="F20" s="7">
        <v>2.04</v>
      </c>
      <c r="G20" s="7">
        <v>1.86</v>
      </c>
      <c r="H20" s="7">
        <v>2.2400000000000002</v>
      </c>
      <c r="I20" s="8">
        <v>1.0600000000000001E-52</v>
      </c>
      <c r="J20" s="8">
        <v>3.4980000000000001E-52</v>
      </c>
      <c r="K20" s="7">
        <v>9.49</v>
      </c>
      <c r="L20" s="8">
        <v>1.5500000000000001E-53</v>
      </c>
    </row>
    <row r="21" spans="1:12" x14ac:dyDescent="0.2">
      <c r="A21" s="3" t="s">
        <v>58</v>
      </c>
      <c r="B21" s="3" t="s">
        <v>35</v>
      </c>
      <c r="C21" s="3" t="s">
        <v>55</v>
      </c>
      <c r="D21" s="3">
        <v>53882</v>
      </c>
      <c r="E21" s="3">
        <v>488</v>
      </c>
      <c r="F21" s="7">
        <v>1.61</v>
      </c>
      <c r="G21" s="7">
        <v>1.47</v>
      </c>
      <c r="H21" s="7">
        <v>1.77</v>
      </c>
      <c r="I21" s="8">
        <v>7.13E-25</v>
      </c>
      <c r="J21" s="8">
        <v>1.38405882352941E-24</v>
      </c>
      <c r="K21" s="7">
        <v>4.43</v>
      </c>
      <c r="L21" s="8">
        <v>6.3700000000000003E-25</v>
      </c>
    </row>
    <row r="22" spans="1:12" x14ac:dyDescent="0.2">
      <c r="A22" s="3" t="s">
        <v>58</v>
      </c>
      <c r="B22" s="3" t="s">
        <v>35</v>
      </c>
      <c r="C22" s="3" t="s">
        <v>56</v>
      </c>
      <c r="D22" s="3">
        <v>53882</v>
      </c>
      <c r="E22" s="3">
        <v>488</v>
      </c>
      <c r="F22" s="7">
        <v>1.24</v>
      </c>
      <c r="G22" s="7">
        <v>1.1399999999999999</v>
      </c>
      <c r="H22" s="7">
        <v>1.36</v>
      </c>
      <c r="I22" s="8">
        <v>2.0899999999999999E-6</v>
      </c>
      <c r="J22" s="8">
        <v>2.8737499999999998E-6</v>
      </c>
      <c r="K22" s="7">
        <v>1.05</v>
      </c>
      <c r="L22" s="8">
        <v>2.12E-6</v>
      </c>
    </row>
    <row r="23" spans="1:12" x14ac:dyDescent="0.2">
      <c r="A23" s="3" t="s">
        <v>59</v>
      </c>
      <c r="B23" s="3" t="s">
        <v>21</v>
      </c>
      <c r="C23" s="3" t="s">
        <v>55</v>
      </c>
      <c r="D23" s="3">
        <v>54026</v>
      </c>
      <c r="E23" s="3">
        <v>632</v>
      </c>
      <c r="F23" s="7">
        <v>1.08</v>
      </c>
      <c r="G23" s="7">
        <v>1</v>
      </c>
      <c r="H23" s="7">
        <v>1.17</v>
      </c>
      <c r="I23" s="8">
        <v>6.4899999999999999E-2</v>
      </c>
      <c r="J23" s="8">
        <v>7.3851724137930994E-2</v>
      </c>
      <c r="K23" s="7">
        <v>7.0000000000000007E-2</v>
      </c>
      <c r="L23" s="8">
        <v>6.4799999999999996E-2</v>
      </c>
    </row>
    <row r="24" spans="1:12" x14ac:dyDescent="0.2">
      <c r="A24" s="3" t="s">
        <v>59</v>
      </c>
      <c r="B24" s="3" t="s">
        <v>21</v>
      </c>
      <c r="C24" s="3" t="s">
        <v>56</v>
      </c>
      <c r="D24" s="3">
        <v>54026</v>
      </c>
      <c r="E24" s="3">
        <v>632</v>
      </c>
      <c r="F24" s="7">
        <v>1.02</v>
      </c>
      <c r="G24" s="7">
        <v>0.94</v>
      </c>
      <c r="H24" s="7">
        <v>1.1000000000000001</v>
      </c>
      <c r="I24" s="8">
        <v>0.69199999999999995</v>
      </c>
      <c r="J24" s="8">
        <v>0.69199999999999995</v>
      </c>
      <c r="K24" s="7">
        <v>0</v>
      </c>
      <c r="L24" s="8">
        <v>0.69199999999999995</v>
      </c>
    </row>
    <row r="25" spans="1:12" x14ac:dyDescent="0.2">
      <c r="A25" s="3" t="s">
        <v>59</v>
      </c>
      <c r="B25" s="3" t="s">
        <v>54</v>
      </c>
      <c r="C25" s="3" t="s">
        <v>54</v>
      </c>
      <c r="D25" s="3">
        <v>54026</v>
      </c>
      <c r="E25" s="3">
        <v>632</v>
      </c>
      <c r="F25" s="7">
        <v>1.39</v>
      </c>
      <c r="G25" s="7">
        <v>1.28</v>
      </c>
      <c r="H25" s="7">
        <v>1.51</v>
      </c>
      <c r="I25" s="8">
        <v>5.9700000000000004E-16</v>
      </c>
      <c r="J25" s="8">
        <v>9.850499999999999E-16</v>
      </c>
      <c r="K25" s="7">
        <v>0.93</v>
      </c>
      <c r="L25" s="8">
        <v>5.1499999999999999E-16</v>
      </c>
    </row>
    <row r="26" spans="1:12" x14ac:dyDescent="0.2">
      <c r="A26" s="3" t="s">
        <v>142</v>
      </c>
      <c r="B26" s="3" t="s">
        <v>25</v>
      </c>
      <c r="C26" s="3" t="s">
        <v>55</v>
      </c>
      <c r="D26" s="3">
        <v>67858</v>
      </c>
      <c r="E26" s="3">
        <v>14464</v>
      </c>
      <c r="F26" s="7">
        <v>1.1599999999999999</v>
      </c>
      <c r="G26" s="7">
        <v>1.1399999999999999</v>
      </c>
      <c r="H26" s="7">
        <v>1.18</v>
      </c>
      <c r="I26" s="8">
        <v>1.0600000000000001E-48</v>
      </c>
      <c r="J26" s="8">
        <v>3.1799999999999999E-48</v>
      </c>
      <c r="K26" s="7">
        <v>0.33</v>
      </c>
      <c r="L26" s="8">
        <v>5.8700000000000003E-49</v>
      </c>
    </row>
    <row r="27" spans="1:12" x14ac:dyDescent="0.2">
      <c r="A27" s="3" t="s">
        <v>142</v>
      </c>
      <c r="B27" s="3" t="s">
        <v>25</v>
      </c>
      <c r="C27" s="3" t="s">
        <v>56</v>
      </c>
      <c r="D27" s="3">
        <v>67858</v>
      </c>
      <c r="E27" s="3">
        <v>14464</v>
      </c>
      <c r="F27" s="7">
        <v>1.03</v>
      </c>
      <c r="G27" s="7">
        <v>1.01</v>
      </c>
      <c r="H27" s="7">
        <v>1.05</v>
      </c>
      <c r="I27" s="8">
        <v>1.6199999999999999E-3</v>
      </c>
      <c r="J27" s="8">
        <v>1.98E-3</v>
      </c>
      <c r="K27" s="7">
        <v>0.02</v>
      </c>
      <c r="L27" s="8">
        <v>1.6199999999999999E-3</v>
      </c>
    </row>
    <row r="28" spans="1:12" x14ac:dyDescent="0.2">
      <c r="A28" s="3" t="s">
        <v>142</v>
      </c>
      <c r="B28" s="3" t="s">
        <v>54</v>
      </c>
      <c r="C28" s="3" t="s">
        <v>54</v>
      </c>
      <c r="D28" s="3">
        <v>67858</v>
      </c>
      <c r="E28" s="3">
        <v>14464</v>
      </c>
      <c r="F28" s="7">
        <v>1.42</v>
      </c>
      <c r="G28" s="7">
        <v>1.39</v>
      </c>
      <c r="H28" s="7">
        <v>1.45</v>
      </c>
      <c r="I28" s="8">
        <v>5.0800000000000003E-249</v>
      </c>
      <c r="J28" s="8">
        <v>5.5880000000000002E-248</v>
      </c>
      <c r="K28" s="7">
        <v>1.74</v>
      </c>
      <c r="L28" s="8">
        <v>6.5100000000000002E-257</v>
      </c>
    </row>
    <row r="29" spans="1:12" x14ac:dyDescent="0.2">
      <c r="A29" s="3" t="s">
        <v>23</v>
      </c>
      <c r="B29" s="3" t="s">
        <v>54</v>
      </c>
      <c r="C29" s="3" t="s">
        <v>54</v>
      </c>
      <c r="D29" s="3">
        <v>57141</v>
      </c>
      <c r="E29" s="3">
        <v>3747</v>
      </c>
      <c r="F29" s="7">
        <v>1.64</v>
      </c>
      <c r="G29" s="7">
        <v>1.58</v>
      </c>
      <c r="H29" s="7">
        <v>1.7</v>
      </c>
      <c r="I29" s="8">
        <v>1.34E-167</v>
      </c>
      <c r="J29" s="8">
        <v>1.1054999999999999E-166</v>
      </c>
      <c r="K29" s="7">
        <v>4.3499999999999996</v>
      </c>
      <c r="L29" s="8">
        <v>2.6800000000000001E-173</v>
      </c>
    </row>
    <row r="30" spans="1:12" x14ac:dyDescent="0.2">
      <c r="A30" s="3" t="s">
        <v>23</v>
      </c>
      <c r="B30" s="3" t="s">
        <v>23</v>
      </c>
      <c r="C30" s="3" t="s">
        <v>55</v>
      </c>
      <c r="D30" s="3">
        <v>57141</v>
      </c>
      <c r="E30" s="3">
        <v>3747</v>
      </c>
      <c r="F30" s="7">
        <v>1.42</v>
      </c>
      <c r="G30" s="7">
        <v>1.37</v>
      </c>
      <c r="H30" s="7">
        <v>1.47</v>
      </c>
      <c r="I30" s="8">
        <v>5.6700000000000001E-87</v>
      </c>
      <c r="J30" s="8">
        <v>2.0790000000000001E-86</v>
      </c>
      <c r="K30" s="7">
        <v>2.23</v>
      </c>
      <c r="L30" s="8">
        <v>3.6100000000000002E-88</v>
      </c>
    </row>
    <row r="31" spans="1:12" x14ac:dyDescent="0.2">
      <c r="A31" s="3" t="s">
        <v>23</v>
      </c>
      <c r="B31" s="3" t="s">
        <v>23</v>
      </c>
      <c r="C31" s="3" t="s">
        <v>56</v>
      </c>
      <c r="D31" s="3">
        <v>57141</v>
      </c>
      <c r="E31" s="3">
        <v>3747</v>
      </c>
      <c r="F31" s="7">
        <v>1.1599999999999999</v>
      </c>
      <c r="G31" s="7">
        <v>1.1200000000000001</v>
      </c>
      <c r="H31" s="7">
        <v>1.2</v>
      </c>
      <c r="I31" s="8">
        <v>8.4700000000000004E-18</v>
      </c>
      <c r="J31" s="8">
        <v>1.47110526315789E-17</v>
      </c>
      <c r="K31" s="7">
        <v>0.41</v>
      </c>
      <c r="L31" s="8">
        <v>7.8000000000000001E-18</v>
      </c>
    </row>
    <row r="32" spans="1:12" x14ac:dyDescent="0.2">
      <c r="A32" s="3" t="s">
        <v>15</v>
      </c>
      <c r="B32" s="3" t="s">
        <v>54</v>
      </c>
      <c r="C32" s="3" t="s">
        <v>54</v>
      </c>
      <c r="D32" s="3">
        <v>53583</v>
      </c>
      <c r="E32" s="3">
        <v>189</v>
      </c>
      <c r="F32" s="7">
        <v>1.95</v>
      </c>
      <c r="G32" s="7">
        <v>1.69</v>
      </c>
      <c r="H32" s="7">
        <v>2.25</v>
      </c>
      <c r="I32" s="8">
        <v>2.06E-19</v>
      </c>
      <c r="J32" s="8">
        <v>3.7766666666666701E-19</v>
      </c>
      <c r="K32" s="7">
        <v>2.19</v>
      </c>
      <c r="L32" s="8">
        <v>1.8600000000000001E-19</v>
      </c>
    </row>
    <row r="33" spans="1:12" x14ac:dyDescent="0.2">
      <c r="A33" s="3" t="s">
        <v>15</v>
      </c>
      <c r="B33" s="3" t="s">
        <v>15</v>
      </c>
      <c r="C33" s="3" t="s">
        <v>55</v>
      </c>
      <c r="D33" s="3">
        <v>53583</v>
      </c>
      <c r="E33" s="3">
        <v>189</v>
      </c>
      <c r="F33" s="7">
        <v>1.47</v>
      </c>
      <c r="G33" s="7">
        <v>1.26</v>
      </c>
      <c r="H33" s="7">
        <v>1.72</v>
      </c>
      <c r="I33" s="8">
        <v>9.7399999999999991E-7</v>
      </c>
      <c r="J33" s="8">
        <v>1.3974782608695601E-6</v>
      </c>
      <c r="K33" s="7">
        <v>0.73</v>
      </c>
      <c r="L33" s="8">
        <v>5.7999999999999995E-7</v>
      </c>
    </row>
    <row r="34" spans="1:12" x14ac:dyDescent="0.2">
      <c r="A34" s="3" t="s">
        <v>15</v>
      </c>
      <c r="B34" s="3" t="s">
        <v>15</v>
      </c>
      <c r="C34" s="3" t="s">
        <v>56</v>
      </c>
      <c r="D34" s="3">
        <v>53583</v>
      </c>
      <c r="E34" s="3">
        <v>189</v>
      </c>
      <c r="F34" s="7">
        <v>1.04</v>
      </c>
      <c r="G34" s="7">
        <v>0.9</v>
      </c>
      <c r="H34" s="7">
        <v>1.2</v>
      </c>
      <c r="I34" s="8">
        <v>0.63400000000000001</v>
      </c>
      <c r="J34" s="8">
        <v>0.65381250000000002</v>
      </c>
      <c r="K34" s="7">
        <v>0</v>
      </c>
      <c r="L34" s="8">
        <v>0.63300000000000001</v>
      </c>
    </row>
    <row r="35" spans="1:12" x14ac:dyDescent="0.2">
      <c r="A35" s="3" t="s">
        <v>140</v>
      </c>
      <c r="B35" s="3" t="s">
        <v>25</v>
      </c>
      <c r="C35" s="3" t="s">
        <v>55</v>
      </c>
      <c r="D35" s="3">
        <v>54366</v>
      </c>
      <c r="E35" s="3">
        <v>972</v>
      </c>
      <c r="F35" s="7">
        <v>1.1299999999999999</v>
      </c>
      <c r="G35" s="7">
        <v>1.06</v>
      </c>
      <c r="H35" s="7">
        <v>1.2</v>
      </c>
      <c r="I35" s="8">
        <v>2.5500000000000002E-4</v>
      </c>
      <c r="J35" s="8">
        <v>3.366E-4</v>
      </c>
      <c r="K35" s="7">
        <v>0.48</v>
      </c>
      <c r="L35" s="8">
        <v>2.5300000000000002E-4</v>
      </c>
    </row>
    <row r="36" spans="1:12" x14ac:dyDescent="0.2">
      <c r="A36" s="3" t="s">
        <v>140</v>
      </c>
      <c r="B36" s="3" t="s">
        <v>25</v>
      </c>
      <c r="C36" s="3" t="s">
        <v>56</v>
      </c>
      <c r="D36" s="3">
        <v>54366</v>
      </c>
      <c r="E36" s="3">
        <v>972</v>
      </c>
      <c r="F36" s="7">
        <v>0.97</v>
      </c>
      <c r="G36" s="7">
        <v>0.91</v>
      </c>
      <c r="H36" s="7">
        <v>1.03</v>
      </c>
      <c r="I36" s="8">
        <v>0.28799999999999998</v>
      </c>
      <c r="J36" s="8">
        <v>0.31680000000000003</v>
      </c>
      <c r="K36" s="7">
        <v>0</v>
      </c>
      <c r="L36" s="8">
        <v>0.28799999999999998</v>
      </c>
    </row>
    <row r="37" spans="1:12" x14ac:dyDescent="0.2">
      <c r="A37" s="3" t="s">
        <v>140</v>
      </c>
      <c r="B37" s="3" t="s">
        <v>54</v>
      </c>
      <c r="C37" s="3" t="s">
        <v>54</v>
      </c>
      <c r="D37" s="3">
        <v>54366</v>
      </c>
      <c r="E37" s="3">
        <v>972</v>
      </c>
      <c r="F37" s="7">
        <v>1.57</v>
      </c>
      <c r="G37" s="7">
        <v>1.47</v>
      </c>
      <c r="H37" s="7">
        <v>1.67</v>
      </c>
      <c r="I37" s="8">
        <v>3.6500000000000001E-41</v>
      </c>
      <c r="J37" s="8">
        <v>9.2653846153846191E-41</v>
      </c>
      <c r="K37" s="7">
        <v>5.88</v>
      </c>
      <c r="L37" s="8">
        <v>1.2899999999999999E-41</v>
      </c>
    </row>
    <row r="39" spans="1:12" x14ac:dyDescent="0.2">
      <c r="A39" s="38" t="s">
        <v>156</v>
      </c>
    </row>
    <row r="40" spans="1:12" x14ac:dyDescent="0.2">
      <c r="A40" s="38" t="s">
        <v>157</v>
      </c>
    </row>
    <row r="41" spans="1:12" x14ac:dyDescent="0.2">
      <c r="A41" s="38" t="s">
        <v>171</v>
      </c>
    </row>
    <row r="42" spans="1:12" x14ac:dyDescent="0.2">
      <c r="A42" s="38" t="s">
        <v>158</v>
      </c>
    </row>
    <row r="43" spans="1:12" x14ac:dyDescent="0.2">
      <c r="A43" s="38" t="s">
        <v>159</v>
      </c>
    </row>
    <row r="44" spans="1:12" x14ac:dyDescent="0.2">
      <c r="A44" s="38" t="s">
        <v>160</v>
      </c>
    </row>
    <row r="45" spans="1:12" x14ac:dyDescent="0.2">
      <c r="A45" s="38" t="s">
        <v>161</v>
      </c>
    </row>
    <row r="46" spans="1:12" x14ac:dyDescent="0.2">
      <c r="A46" s="38" t="s">
        <v>162</v>
      </c>
    </row>
    <row r="47" spans="1:12" x14ac:dyDescent="0.2">
      <c r="A47" s="38" t="s">
        <v>163</v>
      </c>
    </row>
    <row r="48" spans="1:12" x14ac:dyDescent="0.2">
      <c r="A48" s="38" t="s">
        <v>166</v>
      </c>
    </row>
    <row r="49" spans="1:1" x14ac:dyDescent="0.2">
      <c r="A49" s="38" t="s">
        <v>164</v>
      </c>
    </row>
    <row r="50" spans="1:1" x14ac:dyDescent="0.2">
      <c r="A50" s="38" t="s">
        <v>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zo, Brandon Toribio</dc:creator>
  <cp:lastModifiedBy>Lee, Phil H.</cp:lastModifiedBy>
  <dcterms:created xsi:type="dcterms:W3CDTF">2025-02-25T18:23:45Z</dcterms:created>
  <dcterms:modified xsi:type="dcterms:W3CDTF">2026-05-05T07:45:00Z</dcterms:modified>
</cp:coreProperties>
</file>